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90" windowWidth="28755" windowHeight="12585"/>
  </bookViews>
  <sheets>
    <sheet name="List1" sheetId="1" r:id="rId1"/>
  </sheets>
  <calcPr calcId="125725"/>
</workbook>
</file>

<file path=xl/calcChain.xml><?xml version="1.0" encoding="utf-8"?>
<calcChain xmlns="http://schemas.openxmlformats.org/spreadsheetml/2006/main">
  <c r="E58" i="1"/>
  <c r="Q39"/>
  <c r="X37"/>
  <c r="W37"/>
  <c r="V37"/>
  <c r="U37"/>
  <c r="T37"/>
  <c r="T39" s="1"/>
  <c r="S37"/>
  <c r="S39" s="1"/>
  <c r="R37"/>
  <c r="P37"/>
  <c r="O37"/>
  <c r="N37"/>
  <c r="M37"/>
  <c r="L37"/>
  <c r="K37"/>
  <c r="K39" s="1"/>
  <c r="J37"/>
  <c r="J39" s="1"/>
  <c r="I37"/>
  <c r="H37"/>
  <c r="G37"/>
  <c r="F37"/>
  <c r="E37"/>
  <c r="D37"/>
  <c r="C37"/>
  <c r="C39" s="1"/>
  <c r="B37"/>
  <c r="B39" s="1"/>
  <c r="G39" l="1"/>
  <c r="O39"/>
  <c r="X39"/>
  <c r="F39"/>
  <c r="N39"/>
  <c r="W39"/>
  <c r="E39"/>
  <c r="I39"/>
  <c r="M39"/>
  <c r="R39"/>
  <c r="V39"/>
  <c r="D39"/>
  <c r="H39"/>
  <c r="L39"/>
  <c r="P39"/>
  <c r="U39"/>
</calcChain>
</file>

<file path=xl/sharedStrings.xml><?xml version="1.0" encoding="utf-8"?>
<sst xmlns="http://schemas.openxmlformats.org/spreadsheetml/2006/main" count="402" uniqueCount="193">
  <si>
    <t>KDO-0135</t>
  </si>
  <si>
    <t>Hemoglobin</t>
  </si>
  <si>
    <t>NRBC/100 WBC</t>
  </si>
  <si>
    <t>adherence</t>
  </si>
  <si>
    <t>yield %</t>
  </si>
  <si>
    <t>Sterility</t>
  </si>
  <si>
    <t>sterile</t>
  </si>
  <si>
    <t>Mycoplasma</t>
  </si>
  <si>
    <t>negative</t>
  </si>
  <si>
    <t>Viability (%)</t>
  </si>
  <si>
    <t>CD80 - D0 (%)</t>
  </si>
  <si>
    <t>CD86 - D0 (%)</t>
  </si>
  <si>
    <t>MHC II - D0 (%)</t>
  </si>
  <si>
    <t>CD83 - D0 (%)</t>
  </si>
  <si>
    <t>CD14 - D0 (%)</t>
  </si>
  <si>
    <t>CD197 - D0 (%)</t>
  </si>
  <si>
    <t>CD80 - D2 (%)</t>
  </si>
  <si>
    <t>CD86 - D2 (%)</t>
  </si>
  <si>
    <t>MHC II - D2 (%)</t>
  </si>
  <si>
    <t>CD83 - D2 (%)</t>
  </si>
  <si>
    <t>CD14 - D2 (%)</t>
  </si>
  <si>
    <t>CD197 - D2 (%)</t>
  </si>
  <si>
    <t>IL-12/IL-10 ratio</t>
  </si>
  <si>
    <t>allo-MLR (%)</t>
  </si>
  <si>
    <t>KDO-0101</t>
  </si>
  <si>
    <t>KDO-0102</t>
  </si>
  <si>
    <t>KDO-0103</t>
  </si>
  <si>
    <t>KDO-0109</t>
  </si>
  <si>
    <t>KDO-0111</t>
  </si>
  <si>
    <t>KDO-0114</t>
  </si>
  <si>
    <t>KDO-0115</t>
  </si>
  <si>
    <t>KDO-0118</t>
  </si>
  <si>
    <t>KDO-0119</t>
  </si>
  <si>
    <t>KDO-0120</t>
  </si>
  <si>
    <t>KDO-0121</t>
  </si>
  <si>
    <t>KDO-0122</t>
  </si>
  <si>
    <t>KDO-0124</t>
  </si>
  <si>
    <t>KDO-0131</t>
  </si>
  <si>
    <t>KDO-0133</t>
  </si>
  <si>
    <t>KDO-0137</t>
  </si>
  <si>
    <t>KDO-0139</t>
  </si>
  <si>
    <t>KDO-0141</t>
  </si>
  <si>
    <t>KDO-0142</t>
  </si>
  <si>
    <t>KDO-0143</t>
  </si>
  <si>
    <t>KDO-0144</t>
  </si>
  <si>
    <t>KDO-0147</t>
  </si>
  <si>
    <t>NA</t>
  </si>
  <si>
    <t>Pt No. / batch</t>
  </si>
  <si>
    <t>QC results</t>
  </si>
  <si>
    <t>CBC prior to monocyte harvest</t>
  </si>
  <si>
    <t>elutriation</t>
  </si>
  <si>
    <t>flasks (n)</t>
  </si>
  <si>
    <t>harvested DCs (x10e6)</t>
  </si>
  <si>
    <t>seeded monocytes (x10e6)</t>
  </si>
  <si>
    <t>DC manufacturing</t>
  </si>
  <si>
    <t>monocyte extraction</t>
  </si>
  <si>
    <t>B-cells (%)</t>
  </si>
  <si>
    <t>T-cells (%)</t>
  </si>
  <si>
    <t>Granulocytes (% of WBC)</t>
  </si>
  <si>
    <t>WBC (x10e6)</t>
  </si>
  <si>
    <t>Monocytes (% of WBC)</t>
  </si>
  <si>
    <t>WBC (x10e6/ml)</t>
  </si>
  <si>
    <r>
      <t>RBC (x10e9</t>
    </r>
    <r>
      <rPr>
        <sz val="11"/>
        <color theme="1"/>
        <rFont val="Calibri"/>
        <family val="2"/>
        <charset val="238"/>
        <scheme val="minor"/>
      </rPr>
      <t>/ml)</t>
    </r>
  </si>
  <si>
    <t>leukapheresis product - mononuclears</t>
  </si>
  <si>
    <t>auto-MLR (%)</t>
  </si>
  <si>
    <t>33.6</t>
  </si>
  <si>
    <t>19.59</t>
  </si>
  <si>
    <t>0.28</t>
  </si>
  <si>
    <t>0.36</t>
  </si>
  <si>
    <t>0.31</t>
  </si>
  <si>
    <t>0.29</t>
  </si>
  <si>
    <t>0.37</t>
  </si>
  <si>
    <t>0.3</t>
  </si>
  <si>
    <t>0.35</t>
  </si>
  <si>
    <t>0.33</t>
  </si>
  <si>
    <t>0.42</t>
  </si>
  <si>
    <t>0.32</t>
  </si>
  <si>
    <t>0.39</t>
  </si>
  <si>
    <t>0.41</t>
  </si>
  <si>
    <t>95.9</t>
  </si>
  <si>
    <t>79.6</t>
  </si>
  <si>
    <t>88.2</t>
  </si>
  <si>
    <t>82.4</t>
  </si>
  <si>
    <t>84.4</t>
  </si>
  <si>
    <t>86.5</t>
  </si>
  <si>
    <t>98.3</t>
  </si>
  <si>
    <t>95.6</t>
  </si>
  <si>
    <t>87.8</t>
  </si>
  <si>
    <t>86.9</t>
  </si>
  <si>
    <t>98.7</t>
  </si>
  <si>
    <t>89.6</t>
  </si>
  <si>
    <t>87.6</t>
  </si>
  <si>
    <t>90.3</t>
  </si>
  <si>
    <t>87.1</t>
  </si>
  <si>
    <t>83.1</t>
  </si>
  <si>
    <t>89.3</t>
  </si>
  <si>
    <t>91.2</t>
  </si>
  <si>
    <t>85.8</t>
  </si>
  <si>
    <t>84.2</t>
  </si>
  <si>
    <t>90.7</t>
  </si>
  <si>
    <t>32.3</t>
  </si>
  <si>
    <t>32.8</t>
  </si>
  <si>
    <t>32.1</t>
  </si>
  <si>
    <t>0.9</t>
  </si>
  <si>
    <t>0.8</t>
  </si>
  <si>
    <t>43.4</t>
  </si>
  <si>
    <t>53.6</t>
  </si>
  <si>
    <t>80.5</t>
  </si>
  <si>
    <t>37.1</t>
  </si>
  <si>
    <t>78.3</t>
  </si>
  <si>
    <t>68.8</t>
  </si>
  <si>
    <t>75.8</t>
  </si>
  <si>
    <t>84.3</t>
  </si>
  <si>
    <t>50.1</t>
  </si>
  <si>
    <t>54.9</t>
  </si>
  <si>
    <t>50.8</t>
  </si>
  <si>
    <t>47.1</t>
  </si>
  <si>
    <t>52.5</t>
  </si>
  <si>
    <t>67.9</t>
  </si>
  <si>
    <t>34.4</t>
  </si>
  <si>
    <t>39.4</t>
  </si>
  <si>
    <t>61.3</t>
  </si>
  <si>
    <t>37.8</t>
  </si>
  <si>
    <t>59.1</t>
  </si>
  <si>
    <t>44.5</t>
  </si>
  <si>
    <t>60.5</t>
  </si>
  <si>
    <t>46.3</t>
  </si>
  <si>
    <t>46.4</t>
  </si>
  <si>
    <t>46.6</t>
  </si>
  <si>
    <t>47.5</t>
  </si>
  <si>
    <t>48.9</t>
  </si>
  <si>
    <t>0.7</t>
  </si>
  <si>
    <t>0.2</t>
  </si>
  <si>
    <t>0.5</t>
  </si>
  <si>
    <t>0.4</t>
  </si>
  <si>
    <t>0.1</t>
  </si>
  <si>
    <t>0.6</t>
  </si>
  <si>
    <t>16.53</t>
  </si>
  <si>
    <t>0.86</t>
  </si>
  <si>
    <t>0.73</t>
  </si>
  <si>
    <t>0.64</t>
  </si>
  <si>
    <t>0.71</t>
  </si>
  <si>
    <t>0.72</t>
  </si>
  <si>
    <t>0.97</t>
  </si>
  <si>
    <t>0.92</t>
  </si>
  <si>
    <t>0.89</t>
  </si>
  <si>
    <t>0.99</t>
  </si>
  <si>
    <t>0.56</t>
  </si>
  <si>
    <t>0.78</t>
  </si>
  <si>
    <t>0.61</t>
  </si>
  <si>
    <t>0.77</t>
  </si>
  <si>
    <t>0.03</t>
  </si>
  <si>
    <t>0.02</t>
  </si>
  <si>
    <t>0.07</t>
  </si>
  <si>
    <t>0.09</t>
  </si>
  <si>
    <t>0.34</t>
  </si>
  <si>
    <t>0.45</t>
  </si>
  <si>
    <t>0.15</t>
  </si>
  <si>
    <t>0.06</t>
  </si>
  <si>
    <t>0.01</t>
  </si>
  <si>
    <t>0.19</t>
  </si>
  <si>
    <t>0.16</t>
  </si>
  <si>
    <t>0.24</t>
  </si>
  <si>
    <t>0.08</t>
  </si>
  <si>
    <t>0.04</t>
  </si>
  <si>
    <t>0.51</t>
  </si>
  <si>
    <t>0.05</t>
  </si>
  <si>
    <t>0.54</t>
  </si>
  <si>
    <t>0.14</t>
  </si>
  <si>
    <t>0.85</t>
  </si>
  <si>
    <t>NRBC (x10e9/L)</t>
  </si>
  <si>
    <t>IG  (x10e9/L)</t>
  </si>
  <si>
    <t>Neutrophils  (x10e9/L)</t>
  </si>
  <si>
    <t>Lymphocytes  (x10e9/L)</t>
  </si>
  <si>
    <t>Monocytes  (x10e9/L)</t>
  </si>
  <si>
    <t>Eosinophils  (x10e9/L)</t>
  </si>
  <si>
    <t>Basophils  (x10e9/L)</t>
  </si>
  <si>
    <t>IG (%)</t>
  </si>
  <si>
    <t>Neutrophils  (%)</t>
  </si>
  <si>
    <t>Lymphocytes  (%)</t>
  </si>
  <si>
    <t>Monocytes  (%)</t>
  </si>
  <si>
    <t>Eosinophils (%)</t>
  </si>
  <si>
    <t>Basophils  (%)</t>
  </si>
  <si>
    <t>RDW (%)</t>
  </si>
  <si>
    <t>MCH (g/L)</t>
  </si>
  <si>
    <t>MCHC (pg)</t>
  </si>
  <si>
    <t>Blood platelets</t>
  </si>
  <si>
    <t>MCV (fL)</t>
  </si>
  <si>
    <t>Hematocrit</t>
  </si>
  <si>
    <t>RBC (x10e12/L)</t>
  </si>
  <si>
    <t>WBC  (x10e9/L)</t>
  </si>
  <si>
    <t>IL-12  (pg/10e6 DB)</t>
  </si>
  <si>
    <t>IL-10  (pg/10e6 DB)</t>
  </si>
</sst>
</file>

<file path=xl/styles.xml><?xml version="1.0" encoding="utf-8"?>
<styleSheet xmlns="http://schemas.openxmlformats.org/spreadsheetml/2006/main">
  <numFmts count="2">
    <numFmt numFmtId="43" formatCode="_-* #,##0.00\ _K_č_-;\-* #,##0.00\ _K_č_-;_-* &quot;-&quot;??\ _K_č_-;_-@_-"/>
    <numFmt numFmtId="164" formatCode="0.0"/>
  </numFmts>
  <fonts count="6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48">
    <xf numFmtId="0" fontId="0" fillId="0" borderId="0" xfId="0"/>
    <xf numFmtId="0" fontId="2" fillId="2" borderId="0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left"/>
    </xf>
    <xf numFmtId="0" fontId="5" fillId="2" borderId="0" xfId="0" applyFont="1" applyFill="1" applyBorder="1" applyAlignment="1">
      <alignment horizontal="right" vertical="center"/>
    </xf>
    <xf numFmtId="0" fontId="4" fillId="2" borderId="0" xfId="0" applyFont="1" applyFill="1" applyBorder="1" applyAlignment="1">
      <alignment horizontal="right" vertical="center"/>
    </xf>
    <xf numFmtId="1" fontId="5" fillId="2" borderId="0" xfId="1" applyNumberFormat="1" applyFont="1" applyFill="1" applyBorder="1" applyAlignment="1">
      <alignment horizontal="right" vertical="center"/>
    </xf>
    <xf numFmtId="0" fontId="5" fillId="2" borderId="0" xfId="0" applyFont="1" applyFill="1" applyBorder="1" applyAlignment="1">
      <alignment vertical="center"/>
    </xf>
    <xf numFmtId="0" fontId="3" fillId="2" borderId="0" xfId="0" applyFont="1" applyFill="1" applyBorder="1" applyAlignment="1">
      <alignment horizontal="right" vertical="center"/>
    </xf>
    <xf numFmtId="1" fontId="5" fillId="2" borderId="0" xfId="0" applyNumberFormat="1" applyFont="1" applyFill="1" applyBorder="1" applyAlignment="1">
      <alignment horizontal="right" vertical="center"/>
    </xf>
    <xf numFmtId="1" fontId="5" fillId="2" borderId="0" xfId="0" applyNumberFormat="1" applyFont="1" applyFill="1" applyBorder="1" applyAlignment="1">
      <alignment horizontal="right" vertical="center" wrapText="1"/>
    </xf>
    <xf numFmtId="0" fontId="2" fillId="2" borderId="3" xfId="0" applyFont="1" applyFill="1" applyBorder="1" applyAlignment="1">
      <alignment horizontal="left"/>
    </xf>
    <xf numFmtId="1" fontId="5" fillId="2" borderId="7" xfId="0" applyNumberFormat="1" applyFont="1" applyFill="1" applyBorder="1" applyAlignment="1">
      <alignment horizontal="right" vertical="center"/>
    </xf>
    <xf numFmtId="0" fontId="0" fillId="2" borderId="1" xfId="0" applyFill="1" applyBorder="1" applyAlignment="1">
      <alignment horizontal="left"/>
    </xf>
    <xf numFmtId="0" fontId="5" fillId="2" borderId="4" xfId="0" applyFont="1" applyFill="1" applyBorder="1" applyAlignment="1">
      <alignment horizontal="right" vertical="center"/>
    </xf>
    <xf numFmtId="0" fontId="0" fillId="2" borderId="0" xfId="0" applyFont="1" applyFill="1" applyBorder="1" applyAlignment="1">
      <alignment horizontal="right" vertical="center"/>
    </xf>
    <xf numFmtId="0" fontId="0" fillId="2" borderId="0" xfId="0" applyFont="1" applyFill="1" applyBorder="1" applyAlignment="1">
      <alignment vertical="center"/>
    </xf>
    <xf numFmtId="0" fontId="0" fillId="2" borderId="0" xfId="0" applyFont="1" applyFill="1" applyBorder="1" applyAlignment="1">
      <alignment horizontal="left"/>
    </xf>
    <xf numFmtId="0" fontId="2" fillId="2" borderId="3" xfId="0" applyFont="1" applyFill="1" applyBorder="1" applyAlignment="1">
      <alignment horizontal="left" wrapText="1"/>
    </xf>
    <xf numFmtId="0" fontId="0" fillId="2" borderId="4" xfId="0" applyFont="1" applyFill="1" applyBorder="1" applyAlignment="1">
      <alignment horizontal="right" vertical="center"/>
    </xf>
    <xf numFmtId="0" fontId="0" fillId="2" borderId="5" xfId="0" applyFont="1" applyFill="1" applyBorder="1" applyAlignment="1">
      <alignment horizontal="right" vertical="center"/>
    </xf>
    <xf numFmtId="0" fontId="0" fillId="2" borderId="2" xfId="0" applyFont="1" applyFill="1" applyBorder="1" applyAlignment="1">
      <alignment horizontal="right" vertical="center"/>
    </xf>
    <xf numFmtId="0" fontId="0" fillId="2" borderId="0" xfId="0" applyFont="1" applyFill="1" applyBorder="1" applyAlignment="1">
      <alignment horizontal="center" vertical="center"/>
    </xf>
    <xf numFmtId="164" fontId="0" fillId="2" borderId="0" xfId="0" applyNumberFormat="1" applyFont="1" applyFill="1" applyBorder="1" applyAlignment="1">
      <alignment horizontal="center" vertical="center"/>
    </xf>
    <xf numFmtId="0" fontId="0" fillId="2" borderId="7" xfId="0" applyFont="1" applyFill="1" applyBorder="1" applyAlignment="1">
      <alignment horizontal="right" vertical="center"/>
    </xf>
    <xf numFmtId="0" fontId="0" fillId="2" borderId="8" xfId="0" applyFont="1" applyFill="1" applyBorder="1" applyAlignment="1">
      <alignment horizontal="right" vertical="center"/>
    </xf>
    <xf numFmtId="0" fontId="0" fillId="2" borderId="1" xfId="0" applyFont="1" applyFill="1" applyBorder="1" applyAlignment="1">
      <alignment horizontal="left"/>
    </xf>
    <xf numFmtId="0" fontId="0" fillId="2" borderId="6" xfId="0" applyFill="1" applyBorder="1" applyAlignment="1">
      <alignment horizontal="left" wrapText="1"/>
    </xf>
    <xf numFmtId="0" fontId="0" fillId="2" borderId="1" xfId="0" applyFill="1" applyBorder="1" applyAlignment="1">
      <alignment horizontal="left" wrapText="1"/>
    </xf>
    <xf numFmtId="0" fontId="5" fillId="2" borderId="0" xfId="0" applyFont="1" applyFill="1" applyBorder="1" applyAlignment="1">
      <alignment horizontal="right" vertical="center" wrapText="1"/>
    </xf>
    <xf numFmtId="0" fontId="5" fillId="2" borderId="2" xfId="0" applyFont="1" applyFill="1" applyBorder="1" applyAlignment="1">
      <alignment horizontal="right" vertical="center"/>
    </xf>
    <xf numFmtId="1" fontId="5" fillId="2" borderId="7" xfId="0" applyNumberFormat="1" applyFont="1" applyFill="1" applyBorder="1" applyAlignment="1">
      <alignment horizontal="right" vertical="center" wrapText="1"/>
    </xf>
    <xf numFmtId="0" fontId="5" fillId="2" borderId="5" xfId="0" applyFont="1" applyFill="1" applyBorder="1" applyAlignment="1">
      <alignment horizontal="right" vertical="center"/>
    </xf>
    <xf numFmtId="1" fontId="5" fillId="2" borderId="2" xfId="0" applyNumberFormat="1" applyFont="1" applyFill="1" applyBorder="1" applyAlignment="1">
      <alignment horizontal="right" vertical="center"/>
    </xf>
    <xf numFmtId="1" fontId="5" fillId="2" borderId="8" xfId="0" applyNumberFormat="1" applyFont="1" applyFill="1" applyBorder="1" applyAlignment="1">
      <alignment horizontal="right" vertical="center"/>
    </xf>
    <xf numFmtId="1" fontId="5" fillId="2" borderId="2" xfId="1" applyNumberFormat="1" applyFont="1" applyFill="1" applyBorder="1" applyAlignment="1">
      <alignment horizontal="right" vertical="center"/>
    </xf>
    <xf numFmtId="1" fontId="5" fillId="2" borderId="7" xfId="1" applyNumberFormat="1" applyFont="1" applyFill="1" applyBorder="1" applyAlignment="1">
      <alignment horizontal="right" vertical="center"/>
    </xf>
    <xf numFmtId="1" fontId="5" fillId="2" borderId="8" xfId="1" applyNumberFormat="1" applyFont="1" applyFill="1" applyBorder="1" applyAlignment="1">
      <alignment horizontal="right" vertical="center"/>
    </xf>
    <xf numFmtId="0" fontId="5" fillId="2" borderId="1" xfId="0" applyFont="1" applyFill="1" applyBorder="1" applyAlignment="1">
      <alignment horizontal="left"/>
    </xf>
    <xf numFmtId="0" fontId="5" fillId="2" borderId="6" xfId="0" applyFont="1" applyFill="1" applyBorder="1" applyAlignment="1">
      <alignment horizontal="left"/>
    </xf>
    <xf numFmtId="9" fontId="5" fillId="2" borderId="0" xfId="2" applyNumberFormat="1" applyFont="1" applyFill="1" applyBorder="1" applyAlignment="1">
      <alignment horizontal="right" vertical="center"/>
    </xf>
    <xf numFmtId="9" fontId="5" fillId="2" borderId="2" xfId="2" applyNumberFormat="1" applyFont="1" applyFill="1" applyBorder="1" applyAlignment="1">
      <alignment horizontal="right" vertical="center"/>
    </xf>
    <xf numFmtId="17" fontId="0" fillId="2" borderId="0" xfId="0" applyNumberFormat="1" applyFont="1" applyFill="1" applyBorder="1" applyAlignment="1">
      <alignment horizontal="right" vertical="center"/>
    </xf>
    <xf numFmtId="16" fontId="0" fillId="2" borderId="0" xfId="0" applyNumberFormat="1" applyFont="1" applyFill="1" applyBorder="1" applyAlignment="1">
      <alignment horizontal="right" vertical="center"/>
    </xf>
    <xf numFmtId="0" fontId="4" fillId="2" borderId="3" xfId="0" applyFont="1" applyFill="1" applyBorder="1" applyAlignment="1">
      <alignment horizontal="left"/>
    </xf>
    <xf numFmtId="0" fontId="3" fillId="2" borderId="4" xfId="0" applyFont="1" applyFill="1" applyBorder="1" applyAlignment="1">
      <alignment horizontal="right" vertical="center"/>
    </xf>
    <xf numFmtId="17" fontId="0" fillId="2" borderId="2" xfId="0" applyNumberFormat="1" applyFont="1" applyFill="1" applyBorder="1" applyAlignment="1">
      <alignment horizontal="right" vertical="center"/>
    </xf>
    <xf numFmtId="16" fontId="0" fillId="2" borderId="2" xfId="0" applyNumberFormat="1" applyFont="1" applyFill="1" applyBorder="1" applyAlignment="1">
      <alignment horizontal="right" vertical="center"/>
    </xf>
    <xf numFmtId="0" fontId="0" fillId="2" borderId="6" xfId="0" applyFont="1" applyFill="1" applyBorder="1" applyAlignment="1">
      <alignment horizontal="left"/>
    </xf>
  </cellXfs>
  <cellStyles count="3">
    <cellStyle name="čárky" xfId="1" builtinId="3"/>
    <cellStyle name="normální" xfId="0" builtinId="0"/>
    <cellStyle name="procent" xfId="2" builtinId="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sady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N60"/>
  <sheetViews>
    <sheetView tabSelected="1" workbookViewId="0"/>
  </sheetViews>
  <sheetFormatPr defaultRowHeight="15"/>
  <cols>
    <col min="1" max="1" width="37.7109375" style="16" customWidth="1"/>
    <col min="2" max="24" width="10.7109375" style="14" customWidth="1"/>
    <col min="25" max="16384" width="9.140625" style="15"/>
  </cols>
  <sheetData>
    <row r="1" spans="1:24" s="6" customFormat="1" ht="15" customHeight="1">
      <c r="A1" s="2" t="s">
        <v>47</v>
      </c>
      <c r="B1" s="4" t="s">
        <v>24</v>
      </c>
      <c r="C1" s="4" t="s">
        <v>25</v>
      </c>
      <c r="D1" s="4" t="s">
        <v>26</v>
      </c>
      <c r="E1" s="7" t="s">
        <v>27</v>
      </c>
      <c r="F1" s="7" t="s">
        <v>28</v>
      </c>
      <c r="G1" s="4" t="s">
        <v>29</v>
      </c>
      <c r="H1" s="4" t="s">
        <v>30</v>
      </c>
      <c r="I1" s="4" t="s">
        <v>31</v>
      </c>
      <c r="J1" s="4" t="s">
        <v>32</v>
      </c>
      <c r="K1" s="7" t="s">
        <v>33</v>
      </c>
      <c r="L1" s="7" t="s">
        <v>34</v>
      </c>
      <c r="M1" s="7" t="s">
        <v>35</v>
      </c>
      <c r="N1" s="4" t="s">
        <v>36</v>
      </c>
      <c r="O1" s="4" t="s">
        <v>37</v>
      </c>
      <c r="P1" s="4" t="s">
        <v>38</v>
      </c>
      <c r="Q1" s="4" t="s">
        <v>0</v>
      </c>
      <c r="R1" s="4" t="s">
        <v>39</v>
      </c>
      <c r="S1" s="4" t="s">
        <v>40</v>
      </c>
      <c r="T1" s="4" t="s">
        <v>41</v>
      </c>
      <c r="U1" s="7" t="s">
        <v>42</v>
      </c>
      <c r="V1" s="4" t="s">
        <v>43</v>
      </c>
      <c r="W1" s="7" t="s">
        <v>44</v>
      </c>
      <c r="X1" s="4" t="s">
        <v>45</v>
      </c>
    </row>
    <row r="2" spans="1:24" ht="15" customHeight="1">
      <c r="A2" s="43" t="s">
        <v>49</v>
      </c>
      <c r="B2" s="44"/>
      <c r="C2" s="44"/>
      <c r="D2" s="44"/>
      <c r="E2" s="44"/>
      <c r="F2" s="44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9"/>
    </row>
    <row r="3" spans="1:24" ht="15" customHeight="1">
      <c r="A3" s="12" t="s">
        <v>190</v>
      </c>
      <c r="B3" s="41">
        <v>28550</v>
      </c>
      <c r="C3" s="41">
        <v>17288</v>
      </c>
      <c r="D3" s="41">
        <v>44348</v>
      </c>
      <c r="E3" s="41">
        <v>24198</v>
      </c>
      <c r="F3" s="41">
        <v>32568</v>
      </c>
      <c r="G3" s="41">
        <v>26115</v>
      </c>
      <c r="H3" s="41">
        <v>36251</v>
      </c>
      <c r="I3" s="42">
        <v>43473</v>
      </c>
      <c r="J3" s="14" t="s">
        <v>66</v>
      </c>
      <c r="K3" s="41">
        <v>42948</v>
      </c>
      <c r="L3" s="41">
        <v>28581</v>
      </c>
      <c r="M3" s="41">
        <v>30773</v>
      </c>
      <c r="N3" s="41">
        <v>45017</v>
      </c>
      <c r="O3" s="41">
        <v>42887</v>
      </c>
      <c r="P3" s="41">
        <v>15493</v>
      </c>
      <c r="Q3" s="42">
        <v>43650</v>
      </c>
      <c r="R3" s="14">
        <v>5</v>
      </c>
      <c r="S3" s="41">
        <v>11444</v>
      </c>
      <c r="T3" s="41">
        <v>34790</v>
      </c>
      <c r="U3" s="41">
        <v>19207</v>
      </c>
      <c r="V3" s="41">
        <v>44682</v>
      </c>
      <c r="W3" s="41">
        <v>30011</v>
      </c>
      <c r="X3" s="45">
        <v>46478</v>
      </c>
    </row>
    <row r="4" spans="1:24" ht="15" customHeight="1">
      <c r="A4" s="12" t="s">
        <v>189</v>
      </c>
      <c r="B4" s="41">
        <v>33635</v>
      </c>
      <c r="C4" s="41">
        <v>18719</v>
      </c>
      <c r="D4" s="41">
        <v>17227</v>
      </c>
      <c r="E4" s="41">
        <v>21245</v>
      </c>
      <c r="F4" s="41">
        <v>23802</v>
      </c>
      <c r="G4" s="41">
        <v>12114</v>
      </c>
      <c r="H4" s="42">
        <v>43620</v>
      </c>
      <c r="I4" s="41">
        <v>36192</v>
      </c>
      <c r="J4" s="41">
        <v>30742</v>
      </c>
      <c r="K4" s="41">
        <v>16132</v>
      </c>
      <c r="L4" s="42">
        <v>43620</v>
      </c>
      <c r="M4" s="41">
        <v>23071</v>
      </c>
      <c r="N4" s="41">
        <v>26724</v>
      </c>
      <c r="O4" s="41">
        <v>23802</v>
      </c>
      <c r="P4" s="41">
        <v>28216</v>
      </c>
      <c r="Q4" s="41">
        <v>19054</v>
      </c>
      <c r="R4" s="41">
        <v>15797</v>
      </c>
      <c r="S4" s="42">
        <v>43619</v>
      </c>
      <c r="T4" s="41">
        <v>20911</v>
      </c>
      <c r="U4" s="42">
        <v>43681</v>
      </c>
      <c r="V4" s="42">
        <v>43527</v>
      </c>
      <c r="W4" s="14">
        <v>5</v>
      </c>
      <c r="X4" s="45">
        <v>19419</v>
      </c>
    </row>
    <row r="5" spans="1:24" ht="15" customHeight="1">
      <c r="A5" s="25" t="s">
        <v>1</v>
      </c>
      <c r="B5" s="14">
        <v>98</v>
      </c>
      <c r="C5" s="14">
        <v>120</v>
      </c>
      <c r="D5" s="14">
        <v>104</v>
      </c>
      <c r="E5" s="14">
        <v>103</v>
      </c>
      <c r="F5" s="14">
        <v>105</v>
      </c>
      <c r="G5" s="14">
        <v>97</v>
      </c>
      <c r="H5" s="14">
        <v>131</v>
      </c>
      <c r="I5" s="14">
        <v>98</v>
      </c>
      <c r="J5" s="14">
        <v>121</v>
      </c>
      <c r="K5" s="14">
        <v>103</v>
      </c>
      <c r="L5" s="14">
        <v>118</v>
      </c>
      <c r="M5" s="14">
        <v>108</v>
      </c>
      <c r="N5" s="14">
        <v>123</v>
      </c>
      <c r="O5" s="14">
        <v>108</v>
      </c>
      <c r="P5" s="14">
        <v>135</v>
      </c>
      <c r="Q5" s="14">
        <v>113</v>
      </c>
      <c r="R5" s="14">
        <v>130</v>
      </c>
      <c r="S5" s="14">
        <v>100</v>
      </c>
      <c r="T5" s="14">
        <v>139</v>
      </c>
      <c r="U5" s="14">
        <v>121</v>
      </c>
      <c r="V5" s="14">
        <v>97</v>
      </c>
      <c r="W5" s="14">
        <v>142</v>
      </c>
      <c r="X5" s="20">
        <v>113</v>
      </c>
    </row>
    <row r="6" spans="1:24" ht="15" customHeight="1">
      <c r="A6" s="12" t="s">
        <v>188</v>
      </c>
      <c r="B6" s="14" t="s">
        <v>67</v>
      </c>
      <c r="C6" s="14" t="s">
        <v>68</v>
      </c>
      <c r="D6" s="14" t="s">
        <v>69</v>
      </c>
      <c r="E6" s="14" t="s">
        <v>70</v>
      </c>
      <c r="F6" s="14" t="s">
        <v>69</v>
      </c>
      <c r="G6" s="14" t="s">
        <v>70</v>
      </c>
      <c r="H6" s="14" t="s">
        <v>71</v>
      </c>
      <c r="I6" s="14" t="s">
        <v>70</v>
      </c>
      <c r="J6" s="14" t="s">
        <v>71</v>
      </c>
      <c r="K6" s="14" t="s">
        <v>72</v>
      </c>
      <c r="L6" s="14" t="s">
        <v>73</v>
      </c>
      <c r="M6" s="14" t="s">
        <v>69</v>
      </c>
      <c r="N6" s="14" t="s">
        <v>71</v>
      </c>
      <c r="O6" s="14" t="s">
        <v>74</v>
      </c>
      <c r="P6" s="14" t="s">
        <v>75</v>
      </c>
      <c r="Q6" s="14" t="s">
        <v>76</v>
      </c>
      <c r="R6" s="14" t="s">
        <v>77</v>
      </c>
      <c r="S6" s="14" t="s">
        <v>72</v>
      </c>
      <c r="T6" s="14" t="s">
        <v>78</v>
      </c>
      <c r="U6" s="14" t="s">
        <v>71</v>
      </c>
      <c r="V6" s="14" t="s">
        <v>67</v>
      </c>
      <c r="W6" s="14" t="s">
        <v>75</v>
      </c>
      <c r="X6" s="20" t="s">
        <v>76</v>
      </c>
    </row>
    <row r="7" spans="1:24" ht="15" customHeight="1">
      <c r="A7" s="12" t="s">
        <v>187</v>
      </c>
      <c r="B7" s="14" t="s">
        <v>79</v>
      </c>
      <c r="C7" s="14" t="s">
        <v>80</v>
      </c>
      <c r="D7" s="14" t="s">
        <v>81</v>
      </c>
      <c r="E7" s="14" t="s">
        <v>82</v>
      </c>
      <c r="F7" s="14" t="s">
        <v>83</v>
      </c>
      <c r="G7" s="14" t="s">
        <v>84</v>
      </c>
      <c r="H7" s="14">
        <v>90</v>
      </c>
      <c r="I7" s="14" t="s">
        <v>85</v>
      </c>
      <c r="J7" s="14" t="s">
        <v>86</v>
      </c>
      <c r="K7" s="14" t="s">
        <v>87</v>
      </c>
      <c r="L7" s="14" t="s">
        <v>88</v>
      </c>
      <c r="M7" s="14">
        <v>86</v>
      </c>
      <c r="N7" s="14" t="s">
        <v>89</v>
      </c>
      <c r="O7" s="14" t="s">
        <v>90</v>
      </c>
      <c r="P7" s="14" t="s">
        <v>91</v>
      </c>
      <c r="Q7" s="14" t="s">
        <v>92</v>
      </c>
      <c r="R7" s="14" t="s">
        <v>93</v>
      </c>
      <c r="S7" s="14" t="s">
        <v>94</v>
      </c>
      <c r="T7" s="14" t="s">
        <v>95</v>
      </c>
      <c r="U7" s="14" t="s">
        <v>96</v>
      </c>
      <c r="V7" s="14" t="s">
        <v>97</v>
      </c>
      <c r="W7" s="14" t="s">
        <v>98</v>
      </c>
      <c r="X7" s="20" t="s">
        <v>99</v>
      </c>
    </row>
    <row r="8" spans="1:24" ht="15" customHeight="1">
      <c r="A8" s="12" t="s">
        <v>186</v>
      </c>
      <c r="B8" s="14">
        <v>135</v>
      </c>
      <c r="C8" s="14">
        <v>239</v>
      </c>
      <c r="D8" s="14">
        <v>95</v>
      </c>
      <c r="E8" s="14">
        <v>213</v>
      </c>
      <c r="F8" s="14">
        <v>168</v>
      </c>
      <c r="G8" s="14">
        <v>396</v>
      </c>
      <c r="H8" s="14">
        <v>127</v>
      </c>
      <c r="I8" s="14">
        <v>194</v>
      </c>
      <c r="J8" s="14">
        <v>178</v>
      </c>
      <c r="K8" s="14">
        <v>291</v>
      </c>
      <c r="L8" s="14">
        <v>152</v>
      </c>
      <c r="M8" s="14">
        <v>118</v>
      </c>
      <c r="N8" s="14">
        <v>162</v>
      </c>
      <c r="O8" s="14">
        <v>314</v>
      </c>
      <c r="P8" s="14">
        <v>277</v>
      </c>
      <c r="Q8" s="14">
        <v>87</v>
      </c>
      <c r="R8" s="14">
        <v>299</v>
      </c>
      <c r="S8" s="14">
        <v>322</v>
      </c>
      <c r="T8" s="14">
        <v>301</v>
      </c>
      <c r="U8" s="14">
        <v>158</v>
      </c>
      <c r="V8" s="14">
        <v>537</v>
      </c>
      <c r="W8" s="14">
        <v>177</v>
      </c>
      <c r="X8" s="20">
        <v>126</v>
      </c>
    </row>
    <row r="9" spans="1:24" ht="15" customHeight="1">
      <c r="A9" s="12" t="s">
        <v>185</v>
      </c>
      <c r="B9" s="14" t="s">
        <v>65</v>
      </c>
      <c r="C9" s="42">
        <v>43642</v>
      </c>
      <c r="D9" s="14">
        <v>30</v>
      </c>
      <c r="E9" s="42">
        <v>43705</v>
      </c>
      <c r="F9" s="42">
        <v>43705</v>
      </c>
      <c r="G9" s="42">
        <v>43494</v>
      </c>
      <c r="H9" s="14" t="s">
        <v>100</v>
      </c>
      <c r="I9" s="14" t="s">
        <v>101</v>
      </c>
      <c r="J9" s="42">
        <v>43616</v>
      </c>
      <c r="K9" s="42">
        <v>43737</v>
      </c>
      <c r="L9" s="42">
        <v>43494</v>
      </c>
      <c r="M9" s="42">
        <v>43706</v>
      </c>
      <c r="N9" s="14">
        <v>33</v>
      </c>
      <c r="O9" s="42">
        <v>43645</v>
      </c>
      <c r="P9" s="42">
        <v>43552</v>
      </c>
      <c r="Q9" s="14" t="s">
        <v>102</v>
      </c>
      <c r="R9" s="42">
        <v>43553</v>
      </c>
      <c r="S9" s="42">
        <v>43704</v>
      </c>
      <c r="T9" s="42">
        <v>43585</v>
      </c>
      <c r="U9" s="42">
        <v>43675</v>
      </c>
      <c r="V9" s="42">
        <v>43584</v>
      </c>
      <c r="W9" s="42">
        <v>43583</v>
      </c>
      <c r="X9" s="20">
        <v>32</v>
      </c>
    </row>
    <row r="10" spans="1:24" ht="15" customHeight="1">
      <c r="A10" s="12" t="s">
        <v>184</v>
      </c>
      <c r="B10" s="14">
        <v>350</v>
      </c>
      <c r="C10" s="14">
        <v>334</v>
      </c>
      <c r="D10" s="14">
        <v>340</v>
      </c>
      <c r="E10" s="14">
        <v>349</v>
      </c>
      <c r="F10" s="14">
        <v>341</v>
      </c>
      <c r="G10" s="14">
        <v>337</v>
      </c>
      <c r="H10" s="14">
        <v>356</v>
      </c>
      <c r="I10" s="14">
        <v>333</v>
      </c>
      <c r="J10" s="14">
        <v>330</v>
      </c>
      <c r="K10" s="14">
        <v>341</v>
      </c>
      <c r="L10" s="14">
        <v>334</v>
      </c>
      <c r="M10" s="14">
        <v>346</v>
      </c>
      <c r="N10" s="14">
        <v>334</v>
      </c>
      <c r="O10" s="14">
        <v>330</v>
      </c>
      <c r="P10" s="14">
        <v>323</v>
      </c>
      <c r="Q10" s="14">
        <v>355</v>
      </c>
      <c r="R10" s="14">
        <v>337</v>
      </c>
      <c r="S10" s="14">
        <v>334</v>
      </c>
      <c r="T10" s="14">
        <v>341</v>
      </c>
      <c r="U10" s="14">
        <v>325</v>
      </c>
      <c r="V10" s="14">
        <v>343</v>
      </c>
      <c r="W10" s="14">
        <v>337</v>
      </c>
      <c r="X10" s="20">
        <v>353</v>
      </c>
    </row>
    <row r="11" spans="1:24" ht="15" customHeight="1">
      <c r="A11" s="12" t="s">
        <v>183</v>
      </c>
      <c r="B11" s="14" t="s">
        <v>46</v>
      </c>
      <c r="C11" s="42">
        <v>43480</v>
      </c>
      <c r="D11" s="42">
        <v>43539</v>
      </c>
      <c r="E11" s="42">
        <v>43541</v>
      </c>
      <c r="F11" s="42">
        <v>43633</v>
      </c>
      <c r="G11" s="42">
        <v>43597</v>
      </c>
      <c r="H11" s="42">
        <v>43661</v>
      </c>
      <c r="I11" s="42">
        <v>43573</v>
      </c>
      <c r="J11" s="42">
        <v>43602</v>
      </c>
      <c r="K11" s="42">
        <v>43691</v>
      </c>
      <c r="L11" s="42">
        <v>43692</v>
      </c>
      <c r="M11" s="42">
        <v>43690</v>
      </c>
      <c r="N11" s="42">
        <v>43479</v>
      </c>
      <c r="O11" s="42">
        <v>43512</v>
      </c>
      <c r="P11" s="42">
        <v>43628</v>
      </c>
      <c r="Q11" s="42">
        <v>43628</v>
      </c>
      <c r="R11" s="42">
        <v>43570</v>
      </c>
      <c r="S11" s="42">
        <v>43485</v>
      </c>
      <c r="T11" s="42">
        <v>43537</v>
      </c>
      <c r="U11" s="42">
        <v>43600</v>
      </c>
      <c r="V11" s="42">
        <v>43569</v>
      </c>
      <c r="W11" s="42">
        <v>43539</v>
      </c>
      <c r="X11" s="46">
        <v>43596</v>
      </c>
    </row>
    <row r="12" spans="1:24" ht="15" customHeight="1">
      <c r="A12" s="12" t="s">
        <v>178</v>
      </c>
      <c r="B12" s="14" t="s">
        <v>105</v>
      </c>
      <c r="C12" s="14" t="s">
        <v>106</v>
      </c>
      <c r="D12" s="14" t="s">
        <v>94</v>
      </c>
      <c r="E12" s="14" t="s">
        <v>107</v>
      </c>
      <c r="F12" s="14" t="s">
        <v>108</v>
      </c>
      <c r="G12" s="14" t="s">
        <v>109</v>
      </c>
      <c r="H12" s="14" t="s">
        <v>110</v>
      </c>
      <c r="I12" s="14" t="s">
        <v>111</v>
      </c>
      <c r="J12" s="14" t="s">
        <v>112</v>
      </c>
      <c r="K12" s="14" t="s">
        <v>113</v>
      </c>
      <c r="L12" s="14" t="s">
        <v>114</v>
      </c>
      <c r="M12" s="14" t="s">
        <v>115</v>
      </c>
      <c r="N12" s="14" t="s">
        <v>116</v>
      </c>
      <c r="O12" s="14" t="s">
        <v>117</v>
      </c>
      <c r="P12" s="14" t="s">
        <v>118</v>
      </c>
      <c r="Q12" s="14" t="s">
        <v>119</v>
      </c>
      <c r="R12" s="14" t="s">
        <v>120</v>
      </c>
      <c r="S12" s="14" t="s">
        <v>121</v>
      </c>
      <c r="T12" s="14" t="s">
        <v>122</v>
      </c>
      <c r="U12" s="14" t="s">
        <v>123</v>
      </c>
      <c r="V12" s="14" t="s">
        <v>124</v>
      </c>
      <c r="W12" s="14" t="s">
        <v>125</v>
      </c>
      <c r="X12" s="46">
        <v>43707</v>
      </c>
    </row>
    <row r="13" spans="1:24" ht="15" customHeight="1">
      <c r="A13" s="12" t="s">
        <v>179</v>
      </c>
      <c r="B13" s="14" t="s">
        <v>126</v>
      </c>
      <c r="C13" s="42">
        <v>43524</v>
      </c>
      <c r="D13" s="42">
        <v>43589</v>
      </c>
      <c r="E13" s="42">
        <v>43561</v>
      </c>
      <c r="F13" s="42">
        <v>43487</v>
      </c>
      <c r="G13" s="42">
        <v>43594</v>
      </c>
      <c r="H13" s="42">
        <v>43689</v>
      </c>
      <c r="I13" s="42">
        <v>43685</v>
      </c>
      <c r="J13" s="42">
        <v>43649</v>
      </c>
      <c r="K13" s="42">
        <v>43638</v>
      </c>
      <c r="L13" s="42">
        <v>43544</v>
      </c>
      <c r="M13" s="42">
        <v>43599</v>
      </c>
      <c r="N13" s="42">
        <v>43672</v>
      </c>
      <c r="O13" s="42">
        <v>43613</v>
      </c>
      <c r="P13" s="42">
        <v>43538</v>
      </c>
      <c r="Q13" s="14" t="s">
        <v>127</v>
      </c>
      <c r="R13" s="14" t="s">
        <v>128</v>
      </c>
      <c r="S13" s="42">
        <v>43693</v>
      </c>
      <c r="T13" s="14" t="s">
        <v>129</v>
      </c>
      <c r="U13" s="42">
        <v>43542</v>
      </c>
      <c r="V13" s="42">
        <v>43578</v>
      </c>
      <c r="W13" s="42">
        <v>43673</v>
      </c>
      <c r="X13" s="20" t="s">
        <v>130</v>
      </c>
    </row>
    <row r="14" spans="1:24" ht="15" customHeight="1">
      <c r="A14" s="12" t="s">
        <v>180</v>
      </c>
      <c r="B14" s="42">
        <v>43594</v>
      </c>
      <c r="C14" s="14">
        <v>11</v>
      </c>
      <c r="D14" s="42">
        <v>43535</v>
      </c>
      <c r="E14" s="42">
        <v>43720</v>
      </c>
      <c r="F14" s="42">
        <v>43580</v>
      </c>
      <c r="G14" s="42">
        <v>43565</v>
      </c>
      <c r="H14" s="42">
        <v>43507</v>
      </c>
      <c r="I14" s="42">
        <v>43625</v>
      </c>
      <c r="J14" s="42">
        <v>43626</v>
      </c>
      <c r="K14" s="42">
        <v>43579</v>
      </c>
      <c r="L14" s="42">
        <v>43662</v>
      </c>
      <c r="M14" s="42">
        <v>43488</v>
      </c>
      <c r="N14" s="42">
        <v>43601</v>
      </c>
      <c r="O14" s="42">
        <v>43722</v>
      </c>
      <c r="P14" s="42">
        <v>43538</v>
      </c>
      <c r="Q14" s="42">
        <v>43722</v>
      </c>
      <c r="R14" s="42">
        <v>43563</v>
      </c>
      <c r="S14" s="14">
        <v>20</v>
      </c>
      <c r="T14" s="42">
        <v>43536</v>
      </c>
      <c r="U14" s="42">
        <v>43628</v>
      </c>
      <c r="V14" s="42">
        <v>43691</v>
      </c>
      <c r="W14" s="42">
        <v>43563</v>
      </c>
      <c r="X14" s="46">
        <v>43482</v>
      </c>
    </row>
    <row r="15" spans="1:24" ht="15" customHeight="1">
      <c r="A15" s="12" t="s">
        <v>181</v>
      </c>
      <c r="B15" s="14" t="s">
        <v>104</v>
      </c>
      <c r="C15" s="42">
        <v>43622</v>
      </c>
      <c r="D15" s="14" t="s">
        <v>72</v>
      </c>
      <c r="E15" s="14">
        <v>0</v>
      </c>
      <c r="F15" s="42">
        <v>43678</v>
      </c>
      <c r="G15" s="42">
        <v>43497</v>
      </c>
      <c r="H15" s="42">
        <v>43683</v>
      </c>
      <c r="I15" s="42">
        <v>43621</v>
      </c>
      <c r="J15" s="14" t="s">
        <v>104</v>
      </c>
      <c r="K15" s="14" t="s">
        <v>131</v>
      </c>
      <c r="L15" s="42">
        <v>43591</v>
      </c>
      <c r="M15" s="14" t="s">
        <v>132</v>
      </c>
      <c r="N15" s="42">
        <v>43594</v>
      </c>
      <c r="O15" s="14" t="s">
        <v>133</v>
      </c>
      <c r="P15" s="14">
        <v>3</v>
      </c>
      <c r="Q15" s="42">
        <v>43558</v>
      </c>
      <c r="R15" s="42">
        <v>43681</v>
      </c>
      <c r="S15" s="14" t="s">
        <v>132</v>
      </c>
      <c r="T15" s="42">
        <v>43556</v>
      </c>
      <c r="U15" s="42">
        <v>43504</v>
      </c>
      <c r="V15" s="14" t="s">
        <v>132</v>
      </c>
      <c r="W15" s="42">
        <v>43618</v>
      </c>
      <c r="X15" s="46">
        <v>43526</v>
      </c>
    </row>
    <row r="16" spans="1:24" ht="15" customHeight="1">
      <c r="A16" s="12" t="s">
        <v>182</v>
      </c>
      <c r="B16" s="14">
        <v>0</v>
      </c>
      <c r="C16" s="14" t="s">
        <v>134</v>
      </c>
      <c r="D16" s="14" t="s">
        <v>132</v>
      </c>
      <c r="E16" s="14">
        <v>0</v>
      </c>
      <c r="F16" s="14" t="s">
        <v>133</v>
      </c>
      <c r="G16" s="14" t="s">
        <v>72</v>
      </c>
      <c r="H16" s="14" t="s">
        <v>132</v>
      </c>
      <c r="I16" s="14" t="s">
        <v>135</v>
      </c>
      <c r="J16" s="14" t="s">
        <v>135</v>
      </c>
      <c r="K16" s="14" t="s">
        <v>134</v>
      </c>
      <c r="L16" s="14" t="s">
        <v>136</v>
      </c>
      <c r="M16" s="14" t="s">
        <v>132</v>
      </c>
      <c r="N16" s="14">
        <v>0</v>
      </c>
      <c r="O16" s="42">
        <v>43525</v>
      </c>
      <c r="P16" s="14" t="s">
        <v>132</v>
      </c>
      <c r="Q16" s="14" t="s">
        <v>103</v>
      </c>
      <c r="R16" s="14" t="s">
        <v>136</v>
      </c>
      <c r="S16" s="14" t="s">
        <v>104</v>
      </c>
      <c r="T16" s="14" t="s">
        <v>134</v>
      </c>
      <c r="U16" s="14" t="s">
        <v>103</v>
      </c>
      <c r="V16" s="14" t="s">
        <v>104</v>
      </c>
      <c r="W16" s="14" t="s">
        <v>133</v>
      </c>
      <c r="X16" s="20" t="s">
        <v>131</v>
      </c>
    </row>
    <row r="17" spans="1:35" ht="15" customHeight="1">
      <c r="A17" s="12" t="s">
        <v>177</v>
      </c>
      <c r="B17" s="14">
        <v>0</v>
      </c>
      <c r="C17" s="14" t="s">
        <v>132</v>
      </c>
      <c r="D17" s="14" t="s">
        <v>136</v>
      </c>
      <c r="E17" s="14" t="s">
        <v>132</v>
      </c>
      <c r="F17" s="42">
        <v>43478</v>
      </c>
      <c r="G17" s="14" t="s">
        <v>72</v>
      </c>
      <c r="H17" s="14" t="s">
        <v>132</v>
      </c>
      <c r="I17" s="14" t="s">
        <v>135</v>
      </c>
      <c r="J17" s="14" t="s">
        <v>133</v>
      </c>
      <c r="K17" s="42">
        <v>43678</v>
      </c>
      <c r="L17" s="14">
        <v>1</v>
      </c>
      <c r="M17" s="42">
        <v>43507</v>
      </c>
      <c r="N17" s="14" t="s">
        <v>132</v>
      </c>
      <c r="O17" s="42">
        <v>43526</v>
      </c>
      <c r="P17" s="14" t="s">
        <v>72</v>
      </c>
      <c r="Q17" s="14">
        <v>0</v>
      </c>
      <c r="R17" s="14" t="s">
        <v>132</v>
      </c>
      <c r="S17" s="14" t="s">
        <v>103</v>
      </c>
      <c r="T17" s="14" t="s">
        <v>136</v>
      </c>
      <c r="U17" s="14" t="s">
        <v>103</v>
      </c>
      <c r="V17" s="42">
        <v>43540</v>
      </c>
      <c r="W17" s="14" t="s">
        <v>72</v>
      </c>
      <c r="X17" s="20" t="s">
        <v>132</v>
      </c>
    </row>
    <row r="18" spans="1:35" ht="15" customHeight="1">
      <c r="A18" s="12" t="s">
        <v>172</v>
      </c>
      <c r="B18" s="41">
        <v>23377</v>
      </c>
      <c r="C18" s="41">
        <v>34366</v>
      </c>
      <c r="D18" s="41">
        <v>42491</v>
      </c>
      <c r="E18" s="41">
        <v>27454</v>
      </c>
      <c r="F18" s="41">
        <v>16072</v>
      </c>
      <c r="G18" s="42">
        <v>43591</v>
      </c>
      <c r="H18" s="41">
        <v>15766</v>
      </c>
      <c r="I18" s="41">
        <v>41791</v>
      </c>
      <c r="J18" s="14" t="s">
        <v>137</v>
      </c>
      <c r="K18" s="42">
        <v>43712</v>
      </c>
      <c r="L18" s="41">
        <v>22678</v>
      </c>
      <c r="M18" s="41">
        <v>16834</v>
      </c>
      <c r="N18" s="41">
        <v>36161</v>
      </c>
      <c r="O18" s="41">
        <v>45352</v>
      </c>
      <c r="P18" s="41">
        <v>13241</v>
      </c>
      <c r="Q18" s="41">
        <v>22647</v>
      </c>
      <c r="R18" s="41">
        <v>35431</v>
      </c>
      <c r="S18" s="41">
        <v>46082</v>
      </c>
      <c r="T18" s="41">
        <v>31778</v>
      </c>
      <c r="U18" s="42">
        <v>43529</v>
      </c>
      <c r="V18" s="41">
        <v>12086</v>
      </c>
      <c r="W18" s="41">
        <v>11355</v>
      </c>
      <c r="X18" s="45">
        <v>11324</v>
      </c>
    </row>
    <row r="19" spans="1:35" ht="15" customHeight="1">
      <c r="A19" s="12" t="s">
        <v>173</v>
      </c>
      <c r="B19" s="41">
        <v>27395</v>
      </c>
      <c r="C19" s="41">
        <v>19725</v>
      </c>
      <c r="D19" s="14" t="s">
        <v>67</v>
      </c>
      <c r="E19" s="14" t="s">
        <v>72</v>
      </c>
      <c r="F19" s="14" t="s">
        <v>138</v>
      </c>
      <c r="G19" s="14" t="s">
        <v>139</v>
      </c>
      <c r="H19" s="14" t="s">
        <v>140</v>
      </c>
      <c r="I19" s="14" t="s">
        <v>141</v>
      </c>
      <c r="J19" s="14" t="s">
        <v>142</v>
      </c>
      <c r="K19" s="41">
        <v>31048</v>
      </c>
      <c r="L19" s="14" t="s">
        <v>143</v>
      </c>
      <c r="M19" s="14" t="s">
        <v>131</v>
      </c>
      <c r="N19" s="41">
        <v>41275</v>
      </c>
      <c r="O19" s="41">
        <v>27760</v>
      </c>
      <c r="P19" s="14" t="s">
        <v>144</v>
      </c>
      <c r="Q19" s="41">
        <v>43132</v>
      </c>
      <c r="R19" s="41">
        <v>12086</v>
      </c>
      <c r="S19" s="14" t="s">
        <v>145</v>
      </c>
      <c r="T19" s="41">
        <v>12816</v>
      </c>
      <c r="U19" s="41">
        <v>20455</v>
      </c>
      <c r="V19" s="41">
        <v>44562</v>
      </c>
      <c r="W19" s="42">
        <v>43617</v>
      </c>
      <c r="X19" s="46">
        <v>43710</v>
      </c>
    </row>
    <row r="20" spans="1:35" ht="15" customHeight="1">
      <c r="A20" s="12" t="s">
        <v>174</v>
      </c>
      <c r="B20" s="14" t="s">
        <v>68</v>
      </c>
      <c r="C20" s="14" t="s">
        <v>136</v>
      </c>
      <c r="D20" s="14" t="s">
        <v>131</v>
      </c>
      <c r="E20" s="14" t="s">
        <v>136</v>
      </c>
      <c r="F20" s="14" t="s">
        <v>146</v>
      </c>
      <c r="G20" s="14" t="s">
        <v>104</v>
      </c>
      <c r="H20" s="14" t="s">
        <v>147</v>
      </c>
      <c r="I20" s="14" t="s">
        <v>148</v>
      </c>
      <c r="J20" s="42">
        <v>43648</v>
      </c>
      <c r="K20" s="41">
        <v>36161</v>
      </c>
      <c r="L20" s="14" t="s">
        <v>104</v>
      </c>
      <c r="M20" s="42">
        <v>43800</v>
      </c>
      <c r="N20" s="14" t="s">
        <v>131</v>
      </c>
      <c r="O20" s="14" t="s">
        <v>144</v>
      </c>
      <c r="P20" s="14" t="s">
        <v>144</v>
      </c>
      <c r="Q20" s="14" t="s">
        <v>131</v>
      </c>
      <c r="R20" s="14" t="s">
        <v>75</v>
      </c>
      <c r="S20" s="42">
        <v>43617</v>
      </c>
      <c r="T20" s="14" t="s">
        <v>149</v>
      </c>
      <c r="U20" s="42">
        <v>43647</v>
      </c>
      <c r="V20" s="14" t="s">
        <v>150</v>
      </c>
      <c r="W20" s="14" t="s">
        <v>76</v>
      </c>
      <c r="X20" s="20" t="s">
        <v>139</v>
      </c>
    </row>
    <row r="21" spans="1:35" ht="15" customHeight="1">
      <c r="A21" s="12" t="s">
        <v>175</v>
      </c>
      <c r="B21" s="14" t="s">
        <v>151</v>
      </c>
      <c r="C21" s="14" t="s">
        <v>68</v>
      </c>
      <c r="D21" s="14" t="s">
        <v>152</v>
      </c>
      <c r="E21" s="14">
        <v>0</v>
      </c>
      <c r="F21" s="14" t="s">
        <v>153</v>
      </c>
      <c r="G21" s="14" t="s">
        <v>154</v>
      </c>
      <c r="H21" s="14" t="s">
        <v>155</v>
      </c>
      <c r="I21" s="14" t="s">
        <v>156</v>
      </c>
      <c r="J21" s="14" t="s">
        <v>157</v>
      </c>
      <c r="K21" s="14" t="s">
        <v>158</v>
      </c>
      <c r="L21" s="14" t="s">
        <v>69</v>
      </c>
      <c r="M21" s="14" t="s">
        <v>159</v>
      </c>
      <c r="N21" s="14" t="s">
        <v>134</v>
      </c>
      <c r="O21" s="14" t="s">
        <v>151</v>
      </c>
      <c r="P21" s="14" t="s">
        <v>160</v>
      </c>
      <c r="Q21" s="14" t="s">
        <v>161</v>
      </c>
      <c r="R21" s="14" t="s">
        <v>162</v>
      </c>
      <c r="S21" s="14" t="s">
        <v>159</v>
      </c>
      <c r="T21" s="14" t="s">
        <v>153</v>
      </c>
      <c r="U21" s="14" t="s">
        <v>131</v>
      </c>
      <c r="V21" s="14" t="s">
        <v>159</v>
      </c>
      <c r="W21" s="14" t="s">
        <v>135</v>
      </c>
      <c r="X21" s="20" t="s">
        <v>135</v>
      </c>
    </row>
    <row r="22" spans="1:35" ht="15" customHeight="1">
      <c r="A22" s="12" t="s">
        <v>176</v>
      </c>
      <c r="B22" s="14">
        <v>0</v>
      </c>
      <c r="C22" s="14" t="s">
        <v>152</v>
      </c>
      <c r="D22" s="14" t="s">
        <v>159</v>
      </c>
      <c r="E22" s="14">
        <v>0</v>
      </c>
      <c r="F22" s="14" t="s">
        <v>152</v>
      </c>
      <c r="G22" s="14" t="s">
        <v>152</v>
      </c>
      <c r="H22" s="14" t="s">
        <v>159</v>
      </c>
      <c r="I22" s="14" t="s">
        <v>159</v>
      </c>
      <c r="J22" s="14" t="s">
        <v>152</v>
      </c>
      <c r="K22" s="14" t="s">
        <v>151</v>
      </c>
      <c r="L22" s="14" t="s">
        <v>151</v>
      </c>
      <c r="M22" s="14" t="s">
        <v>159</v>
      </c>
      <c r="N22" s="14">
        <v>0</v>
      </c>
      <c r="O22" s="14" t="s">
        <v>163</v>
      </c>
      <c r="P22" s="14" t="s">
        <v>159</v>
      </c>
      <c r="Q22" s="14" t="s">
        <v>164</v>
      </c>
      <c r="R22" s="14" t="s">
        <v>151</v>
      </c>
      <c r="S22" s="14" t="s">
        <v>164</v>
      </c>
      <c r="T22" s="14" t="s">
        <v>152</v>
      </c>
      <c r="U22" s="14" t="s">
        <v>163</v>
      </c>
      <c r="V22" s="14" t="s">
        <v>164</v>
      </c>
      <c r="W22" s="14" t="s">
        <v>152</v>
      </c>
      <c r="X22" s="20" t="s">
        <v>151</v>
      </c>
    </row>
    <row r="23" spans="1:35" ht="15" customHeight="1">
      <c r="A23" s="12" t="s">
        <v>171</v>
      </c>
      <c r="B23" s="14">
        <v>0</v>
      </c>
      <c r="C23" s="14" t="s">
        <v>159</v>
      </c>
      <c r="D23" s="14" t="s">
        <v>164</v>
      </c>
      <c r="E23" s="14" t="s">
        <v>159</v>
      </c>
      <c r="F23" s="14" t="s">
        <v>165</v>
      </c>
      <c r="G23" s="14" t="s">
        <v>152</v>
      </c>
      <c r="H23" s="14" t="s">
        <v>159</v>
      </c>
      <c r="I23" s="14" t="s">
        <v>159</v>
      </c>
      <c r="J23" s="14" t="s">
        <v>135</v>
      </c>
      <c r="K23" s="14" t="s">
        <v>157</v>
      </c>
      <c r="L23" s="14" t="s">
        <v>166</v>
      </c>
      <c r="M23" s="14" t="s">
        <v>167</v>
      </c>
      <c r="N23" s="14" t="s">
        <v>159</v>
      </c>
      <c r="O23" s="14" t="s">
        <v>168</v>
      </c>
      <c r="P23" s="14" t="s">
        <v>152</v>
      </c>
      <c r="Q23" s="14">
        <v>0</v>
      </c>
      <c r="R23" s="14" t="s">
        <v>159</v>
      </c>
      <c r="S23" s="14" t="s">
        <v>166</v>
      </c>
      <c r="T23" s="14" t="s">
        <v>151</v>
      </c>
      <c r="U23" s="14" t="s">
        <v>163</v>
      </c>
      <c r="V23" s="14" t="s">
        <v>169</v>
      </c>
      <c r="W23" s="14" t="s">
        <v>159</v>
      </c>
      <c r="X23" s="20" t="s">
        <v>159</v>
      </c>
    </row>
    <row r="24" spans="1:35" ht="15" customHeight="1">
      <c r="A24" s="12" t="s">
        <v>170</v>
      </c>
      <c r="B24" s="14">
        <v>0</v>
      </c>
      <c r="C24" s="14">
        <v>0</v>
      </c>
      <c r="D24" s="14" t="s">
        <v>151</v>
      </c>
      <c r="E24" s="14">
        <v>0</v>
      </c>
      <c r="F24" s="14" t="s">
        <v>152</v>
      </c>
      <c r="G24" s="14">
        <v>0</v>
      </c>
      <c r="H24" s="14">
        <v>0</v>
      </c>
      <c r="I24" s="14">
        <v>0</v>
      </c>
      <c r="J24" s="14">
        <v>0</v>
      </c>
      <c r="K24" s="14">
        <v>0</v>
      </c>
      <c r="L24" s="14">
        <v>0</v>
      </c>
      <c r="M24" s="14" t="s">
        <v>151</v>
      </c>
      <c r="N24" s="14">
        <v>0</v>
      </c>
      <c r="O24" s="14" t="s">
        <v>152</v>
      </c>
      <c r="P24" s="14">
        <v>0</v>
      </c>
      <c r="Q24" s="14">
        <v>0</v>
      </c>
      <c r="R24" s="14">
        <v>0</v>
      </c>
      <c r="S24" s="14">
        <v>0</v>
      </c>
      <c r="T24" s="14">
        <v>0</v>
      </c>
      <c r="U24" s="14">
        <v>0</v>
      </c>
      <c r="V24" s="14">
        <v>0</v>
      </c>
      <c r="W24" s="14">
        <v>0</v>
      </c>
      <c r="X24" s="20">
        <v>0</v>
      </c>
    </row>
    <row r="25" spans="1:35" ht="15" customHeight="1">
      <c r="A25" s="47" t="s">
        <v>2</v>
      </c>
      <c r="B25" s="23">
        <v>0</v>
      </c>
      <c r="C25" s="23">
        <v>0</v>
      </c>
      <c r="D25" s="23" t="s">
        <v>134</v>
      </c>
      <c r="E25" s="23">
        <v>0</v>
      </c>
      <c r="F25" s="23" t="s">
        <v>133</v>
      </c>
      <c r="G25" s="23">
        <v>0</v>
      </c>
      <c r="H25" s="23">
        <v>0</v>
      </c>
      <c r="I25" s="23">
        <v>0</v>
      </c>
      <c r="J25" s="23">
        <v>0</v>
      </c>
      <c r="K25" s="23">
        <v>0</v>
      </c>
      <c r="L25" s="23">
        <v>0</v>
      </c>
      <c r="M25" s="23" t="s">
        <v>131</v>
      </c>
      <c r="N25" s="23">
        <v>0</v>
      </c>
      <c r="O25" s="23" t="s">
        <v>72</v>
      </c>
      <c r="P25" s="23">
        <v>0</v>
      </c>
      <c r="Q25" s="23">
        <v>0</v>
      </c>
      <c r="R25" s="23">
        <v>0</v>
      </c>
      <c r="S25" s="23">
        <v>0</v>
      </c>
      <c r="T25" s="23">
        <v>0</v>
      </c>
      <c r="U25" s="23">
        <v>0</v>
      </c>
      <c r="V25" s="23">
        <v>0</v>
      </c>
      <c r="W25" s="23">
        <v>0</v>
      </c>
      <c r="X25" s="24">
        <v>0</v>
      </c>
    </row>
    <row r="26" spans="1:35" ht="15" customHeight="1">
      <c r="A26" s="17" t="s">
        <v>63</v>
      </c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31"/>
    </row>
    <row r="27" spans="1:35" ht="15" customHeight="1">
      <c r="A27" s="27" t="s">
        <v>62</v>
      </c>
      <c r="B27" s="3">
        <v>500</v>
      </c>
      <c r="C27" s="3">
        <v>220</v>
      </c>
      <c r="D27" s="3">
        <v>410</v>
      </c>
      <c r="E27" s="3">
        <v>550</v>
      </c>
      <c r="F27" s="3">
        <v>290</v>
      </c>
      <c r="G27" s="3">
        <v>340</v>
      </c>
      <c r="H27" s="3">
        <v>190</v>
      </c>
      <c r="I27" s="3">
        <v>220</v>
      </c>
      <c r="J27" s="3">
        <v>410</v>
      </c>
      <c r="K27" s="3">
        <v>220</v>
      </c>
      <c r="L27" s="3">
        <v>270</v>
      </c>
      <c r="M27" s="3">
        <v>390</v>
      </c>
      <c r="N27" s="3">
        <v>350</v>
      </c>
      <c r="O27" s="3">
        <v>530</v>
      </c>
      <c r="P27" s="3">
        <v>910</v>
      </c>
      <c r="Q27" s="3">
        <v>150</v>
      </c>
      <c r="R27" s="3">
        <v>1180</v>
      </c>
      <c r="S27" s="3">
        <v>150</v>
      </c>
      <c r="T27" s="3">
        <v>450</v>
      </c>
      <c r="U27" s="3">
        <v>150</v>
      </c>
      <c r="V27" s="3">
        <v>150</v>
      </c>
      <c r="W27" s="3">
        <v>200</v>
      </c>
      <c r="X27" s="29">
        <v>200</v>
      </c>
      <c r="Z27" s="21"/>
      <c r="AA27" s="21"/>
      <c r="AB27" s="21"/>
      <c r="AI27" s="21"/>
    </row>
    <row r="28" spans="1:35" ht="15" customHeight="1">
      <c r="A28" s="27" t="s">
        <v>61</v>
      </c>
      <c r="B28" s="8">
        <v>100.3</v>
      </c>
      <c r="C28" s="8">
        <v>56.6</v>
      </c>
      <c r="D28" s="8">
        <v>70.900000000000006</v>
      </c>
      <c r="E28" s="8">
        <v>68</v>
      </c>
      <c r="F28" s="8">
        <v>48.9</v>
      </c>
      <c r="G28" s="8">
        <v>44.9</v>
      </c>
      <c r="H28" s="8">
        <v>52.1</v>
      </c>
      <c r="I28" s="8">
        <v>37.5</v>
      </c>
      <c r="J28" s="8">
        <v>75.900000000000006</v>
      </c>
      <c r="K28" s="8">
        <v>60.4</v>
      </c>
      <c r="L28" s="8">
        <v>79.3</v>
      </c>
      <c r="M28" s="8">
        <v>56.1</v>
      </c>
      <c r="N28" s="8">
        <v>79.3</v>
      </c>
      <c r="O28" s="8">
        <v>33</v>
      </c>
      <c r="P28" s="8">
        <v>42.5</v>
      </c>
      <c r="Q28" s="8">
        <v>61.35</v>
      </c>
      <c r="R28" s="8">
        <v>62</v>
      </c>
      <c r="S28" s="8">
        <v>60.05</v>
      </c>
      <c r="T28" s="8">
        <v>84.65</v>
      </c>
      <c r="U28" s="8">
        <v>33.549999999999997</v>
      </c>
      <c r="V28" s="8">
        <v>44.25</v>
      </c>
      <c r="W28" s="8">
        <v>47.6</v>
      </c>
      <c r="X28" s="32">
        <v>37.4</v>
      </c>
      <c r="Z28" s="21"/>
      <c r="AA28" s="21"/>
      <c r="AB28" s="21"/>
      <c r="AI28" s="21"/>
    </row>
    <row r="29" spans="1:35" ht="15" customHeight="1">
      <c r="A29" s="27" t="s">
        <v>59</v>
      </c>
      <c r="B29" s="8">
        <v>8526</v>
      </c>
      <c r="C29" s="8">
        <v>4803</v>
      </c>
      <c r="D29" s="8">
        <v>5814</v>
      </c>
      <c r="E29" s="8">
        <v>5984</v>
      </c>
      <c r="F29" s="8">
        <v>4157</v>
      </c>
      <c r="G29" s="8">
        <v>3592</v>
      </c>
      <c r="H29" s="8">
        <v>4168</v>
      </c>
      <c r="I29" s="8">
        <v>3000</v>
      </c>
      <c r="J29" s="8">
        <v>6075</v>
      </c>
      <c r="K29" s="8">
        <v>4832</v>
      </c>
      <c r="L29" s="8">
        <v>6344</v>
      </c>
      <c r="M29" s="8">
        <v>4488</v>
      </c>
      <c r="N29" s="8">
        <v>6344</v>
      </c>
      <c r="O29" s="8">
        <v>2640</v>
      </c>
      <c r="P29" s="8">
        <v>3400</v>
      </c>
      <c r="Q29" s="8">
        <v>5031</v>
      </c>
      <c r="R29" s="8">
        <v>4960</v>
      </c>
      <c r="S29" s="8">
        <v>4804</v>
      </c>
      <c r="T29" s="8">
        <v>6772</v>
      </c>
      <c r="U29" s="8">
        <v>2684</v>
      </c>
      <c r="V29" s="8">
        <v>3540</v>
      </c>
      <c r="W29" s="8">
        <v>4141</v>
      </c>
      <c r="X29" s="32">
        <v>3104</v>
      </c>
      <c r="Z29" s="21"/>
      <c r="AA29" s="21"/>
      <c r="AB29" s="21"/>
      <c r="AI29" s="21"/>
    </row>
    <row r="30" spans="1:35" ht="15" customHeight="1">
      <c r="A30" s="27" t="s">
        <v>60</v>
      </c>
      <c r="B30" s="8">
        <v>23.1</v>
      </c>
      <c r="C30" s="8">
        <v>17</v>
      </c>
      <c r="D30" s="8">
        <v>33</v>
      </c>
      <c r="E30" s="8">
        <v>70.400000000000006</v>
      </c>
      <c r="F30" s="8">
        <v>37.1</v>
      </c>
      <c r="G30" s="8">
        <v>60.7</v>
      </c>
      <c r="H30" s="8">
        <v>69.2</v>
      </c>
      <c r="I30" s="8">
        <v>53.7</v>
      </c>
      <c r="J30" s="8">
        <v>37.5</v>
      </c>
      <c r="K30" s="8">
        <v>21.7</v>
      </c>
      <c r="L30" s="8">
        <v>29.2</v>
      </c>
      <c r="M30" s="8">
        <v>37.1</v>
      </c>
      <c r="N30" s="8">
        <v>41.3</v>
      </c>
      <c r="O30" s="8">
        <v>31.1</v>
      </c>
      <c r="P30" s="8">
        <v>25.6</v>
      </c>
      <c r="Q30" s="8">
        <v>18.100000000000001</v>
      </c>
      <c r="R30" s="8">
        <v>19.3</v>
      </c>
      <c r="S30" s="8">
        <v>47.3</v>
      </c>
      <c r="T30" s="8">
        <v>27.9</v>
      </c>
      <c r="U30" s="8">
        <v>32.6</v>
      </c>
      <c r="V30" s="8">
        <v>34.200000000000003</v>
      </c>
      <c r="W30" s="8">
        <v>20</v>
      </c>
      <c r="X30" s="32">
        <v>19.3</v>
      </c>
      <c r="Z30" s="21"/>
      <c r="AA30" s="21"/>
      <c r="AB30" s="1"/>
      <c r="AI30" s="21"/>
    </row>
    <row r="31" spans="1:35" ht="15" customHeight="1">
      <c r="A31" s="27" t="s">
        <v>58</v>
      </c>
      <c r="B31" s="8">
        <v>0.2</v>
      </c>
      <c r="C31" s="8">
        <v>2</v>
      </c>
      <c r="D31" s="8">
        <v>3.7</v>
      </c>
      <c r="E31" s="8">
        <v>1.7</v>
      </c>
      <c r="F31" s="8">
        <v>5.3</v>
      </c>
      <c r="G31" s="8">
        <v>4.5</v>
      </c>
      <c r="H31" s="8">
        <v>6.81</v>
      </c>
      <c r="I31" s="8">
        <v>5.4</v>
      </c>
      <c r="J31" s="8">
        <v>4.7</v>
      </c>
      <c r="K31" s="8">
        <v>1.1000000000000001</v>
      </c>
      <c r="L31" s="8">
        <v>1.6</v>
      </c>
      <c r="M31" s="8">
        <v>29.4</v>
      </c>
      <c r="N31" s="8">
        <v>0.9</v>
      </c>
      <c r="O31" s="8">
        <v>3.8</v>
      </c>
      <c r="P31" s="8">
        <v>19.8</v>
      </c>
      <c r="Q31" s="8">
        <v>8.1</v>
      </c>
      <c r="R31" s="8">
        <v>4.0999999999999996</v>
      </c>
      <c r="S31" s="8">
        <v>7.1</v>
      </c>
      <c r="T31" s="8">
        <v>0.2</v>
      </c>
      <c r="U31" s="8">
        <v>13.5</v>
      </c>
      <c r="V31" s="8">
        <v>13.8</v>
      </c>
      <c r="W31" s="8">
        <v>0.2</v>
      </c>
      <c r="X31" s="32">
        <v>1.6</v>
      </c>
      <c r="Z31" s="21"/>
      <c r="AA31" s="21"/>
      <c r="AB31" s="22"/>
      <c r="AI31" s="21"/>
    </row>
    <row r="32" spans="1:35" ht="15" customHeight="1">
      <c r="A32" s="27" t="s">
        <v>56</v>
      </c>
      <c r="B32" s="8">
        <v>5.9</v>
      </c>
      <c r="C32" s="8">
        <v>5.5</v>
      </c>
      <c r="D32" s="8">
        <v>5.5</v>
      </c>
      <c r="E32" s="8">
        <v>5</v>
      </c>
      <c r="F32" s="8">
        <v>8.3000000000000007</v>
      </c>
      <c r="G32" s="8">
        <v>0.9</v>
      </c>
      <c r="H32" s="8">
        <v>5.2</v>
      </c>
      <c r="I32" s="8">
        <v>4</v>
      </c>
      <c r="J32" s="8">
        <v>7</v>
      </c>
      <c r="K32" s="8">
        <v>0.7</v>
      </c>
      <c r="L32" s="8">
        <v>0.8</v>
      </c>
      <c r="M32" s="8">
        <v>3.6</v>
      </c>
      <c r="N32" s="8">
        <v>1.9</v>
      </c>
      <c r="O32" s="8">
        <v>3</v>
      </c>
      <c r="P32" s="8">
        <v>3.7</v>
      </c>
      <c r="Q32" s="8">
        <v>2.7</v>
      </c>
      <c r="R32" s="8">
        <v>4.3</v>
      </c>
      <c r="S32" s="8">
        <v>2.1</v>
      </c>
      <c r="T32" s="8">
        <v>5.2</v>
      </c>
      <c r="U32" s="8">
        <v>6.6</v>
      </c>
      <c r="V32" s="8">
        <v>3.1</v>
      </c>
      <c r="W32" s="8">
        <v>3.4</v>
      </c>
      <c r="X32" s="32">
        <v>4</v>
      </c>
      <c r="Z32" s="21"/>
      <c r="AA32" s="21"/>
      <c r="AB32" s="21"/>
      <c r="AI32" s="21"/>
    </row>
    <row r="33" spans="1:40" ht="15" customHeight="1">
      <c r="A33" s="26" t="s">
        <v>57</v>
      </c>
      <c r="B33" s="11">
        <v>72.3</v>
      </c>
      <c r="C33" s="11">
        <v>66.8</v>
      </c>
      <c r="D33" s="11">
        <v>45.4</v>
      </c>
      <c r="E33" s="11">
        <v>24.9</v>
      </c>
      <c r="F33" s="11">
        <v>46.9</v>
      </c>
      <c r="G33" s="11">
        <v>27.2</v>
      </c>
      <c r="H33" s="11">
        <v>13</v>
      </c>
      <c r="I33" s="11">
        <v>26.9</v>
      </c>
      <c r="J33" s="11">
        <v>50.8</v>
      </c>
      <c r="K33" s="11">
        <v>27.9</v>
      </c>
      <c r="L33" s="11">
        <v>15.2</v>
      </c>
      <c r="M33" s="11">
        <v>23.6</v>
      </c>
      <c r="N33" s="11">
        <v>42.1</v>
      </c>
      <c r="O33" s="11">
        <v>57.1</v>
      </c>
      <c r="P33" s="11">
        <v>50.8</v>
      </c>
      <c r="Q33" s="11">
        <v>51.9</v>
      </c>
      <c r="R33" s="11">
        <v>67.099999999999994</v>
      </c>
      <c r="S33" s="11">
        <v>41.2</v>
      </c>
      <c r="T33" s="11">
        <v>57.3</v>
      </c>
      <c r="U33" s="11">
        <v>32.4</v>
      </c>
      <c r="V33" s="11">
        <v>42.7</v>
      </c>
      <c r="W33" s="11">
        <v>56.5</v>
      </c>
      <c r="X33" s="33">
        <v>30.5</v>
      </c>
      <c r="Z33" s="21"/>
      <c r="AA33" s="21"/>
      <c r="AB33" s="21"/>
      <c r="AI33" s="21"/>
    </row>
    <row r="34" spans="1:40" ht="15" customHeight="1">
      <c r="A34" s="17" t="s">
        <v>54</v>
      </c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31"/>
      <c r="Z34" s="21"/>
      <c r="AA34" s="21"/>
      <c r="AB34" s="21"/>
      <c r="AI34" s="21"/>
    </row>
    <row r="35" spans="1:40" ht="15" customHeight="1">
      <c r="A35" s="27" t="s">
        <v>55</v>
      </c>
      <c r="B35" s="3" t="s">
        <v>50</v>
      </c>
      <c r="C35" s="3" t="s">
        <v>50</v>
      </c>
      <c r="D35" s="3" t="s">
        <v>50</v>
      </c>
      <c r="E35" s="3" t="s">
        <v>50</v>
      </c>
      <c r="F35" s="3" t="s">
        <v>50</v>
      </c>
      <c r="G35" s="3" t="s">
        <v>50</v>
      </c>
      <c r="H35" s="3" t="s">
        <v>50</v>
      </c>
      <c r="I35" s="3" t="s">
        <v>50</v>
      </c>
      <c r="J35" s="3" t="s">
        <v>3</v>
      </c>
      <c r="K35" s="3" t="s">
        <v>50</v>
      </c>
      <c r="L35" s="3" t="s">
        <v>50</v>
      </c>
      <c r="M35" s="3" t="s">
        <v>50</v>
      </c>
      <c r="N35" s="3" t="s">
        <v>50</v>
      </c>
      <c r="O35" s="3" t="s">
        <v>3</v>
      </c>
      <c r="P35" s="3" t="s">
        <v>3</v>
      </c>
      <c r="Q35" s="3" t="s">
        <v>3</v>
      </c>
      <c r="R35" s="3" t="s">
        <v>50</v>
      </c>
      <c r="S35" s="3" t="s">
        <v>50</v>
      </c>
      <c r="T35" s="3" t="s">
        <v>3</v>
      </c>
      <c r="U35" s="3" t="s">
        <v>3</v>
      </c>
      <c r="V35" s="3" t="s">
        <v>3</v>
      </c>
      <c r="W35" s="3" t="s">
        <v>3</v>
      </c>
      <c r="X35" s="29" t="s">
        <v>3</v>
      </c>
      <c r="AK35" s="21"/>
      <c r="AM35" s="21"/>
      <c r="AN35" s="21"/>
    </row>
    <row r="36" spans="1:40" ht="15" customHeight="1">
      <c r="A36" s="27" t="s">
        <v>51</v>
      </c>
      <c r="B36" s="3">
        <v>3</v>
      </c>
      <c r="C36" s="3">
        <v>3</v>
      </c>
      <c r="D36" s="3">
        <v>3</v>
      </c>
      <c r="E36" s="3">
        <v>3</v>
      </c>
      <c r="F36" s="3">
        <v>3</v>
      </c>
      <c r="G36" s="3">
        <v>3</v>
      </c>
      <c r="H36" s="3">
        <v>2</v>
      </c>
      <c r="I36" s="3">
        <v>3</v>
      </c>
      <c r="J36" s="3">
        <v>3</v>
      </c>
      <c r="K36" s="3">
        <v>2</v>
      </c>
      <c r="L36" s="3">
        <v>2</v>
      </c>
      <c r="M36" s="3">
        <v>3</v>
      </c>
      <c r="N36" s="3">
        <v>2</v>
      </c>
      <c r="O36" s="3">
        <v>3</v>
      </c>
      <c r="P36" s="3">
        <v>3</v>
      </c>
      <c r="Q36" s="3">
        <v>2</v>
      </c>
      <c r="R36" s="3">
        <v>3</v>
      </c>
      <c r="S36" s="3">
        <v>3</v>
      </c>
      <c r="T36" s="3">
        <v>3</v>
      </c>
      <c r="U36" s="3">
        <v>3</v>
      </c>
      <c r="V36" s="3">
        <v>3</v>
      </c>
      <c r="W36" s="3">
        <v>3</v>
      </c>
      <c r="X36" s="29">
        <v>3</v>
      </c>
      <c r="AK36" s="21"/>
      <c r="AM36" s="21"/>
      <c r="AN36" s="21"/>
    </row>
    <row r="37" spans="1:40" ht="15" customHeight="1">
      <c r="A37" s="27" t="s">
        <v>53</v>
      </c>
      <c r="B37" s="3">
        <f>167*B36</f>
        <v>501</v>
      </c>
      <c r="C37" s="3">
        <f t="shared" ref="C37:X37" si="0">167*C36</f>
        <v>501</v>
      </c>
      <c r="D37" s="3">
        <f t="shared" si="0"/>
        <v>501</v>
      </c>
      <c r="E37" s="3">
        <f t="shared" si="0"/>
        <v>501</v>
      </c>
      <c r="F37" s="3">
        <f t="shared" si="0"/>
        <v>501</v>
      </c>
      <c r="G37" s="3">
        <f t="shared" si="0"/>
        <v>501</v>
      </c>
      <c r="H37" s="3">
        <f t="shared" si="0"/>
        <v>334</v>
      </c>
      <c r="I37" s="3">
        <f t="shared" si="0"/>
        <v>501</v>
      </c>
      <c r="J37" s="3">
        <f t="shared" si="0"/>
        <v>501</v>
      </c>
      <c r="K37" s="3">
        <f t="shared" si="0"/>
        <v>334</v>
      </c>
      <c r="L37" s="3">
        <f t="shared" si="0"/>
        <v>334</v>
      </c>
      <c r="M37" s="3">
        <f t="shared" si="0"/>
        <v>501</v>
      </c>
      <c r="N37" s="3">
        <f t="shared" si="0"/>
        <v>334</v>
      </c>
      <c r="O37" s="3">
        <f t="shared" si="0"/>
        <v>501</v>
      </c>
      <c r="P37" s="3">
        <f t="shared" si="0"/>
        <v>501</v>
      </c>
      <c r="Q37" s="3">
        <v>334</v>
      </c>
      <c r="R37" s="3">
        <f t="shared" si="0"/>
        <v>501</v>
      </c>
      <c r="S37" s="3">
        <f t="shared" si="0"/>
        <v>501</v>
      </c>
      <c r="T37" s="3">
        <f t="shared" si="0"/>
        <v>501</v>
      </c>
      <c r="U37" s="3">
        <f t="shared" si="0"/>
        <v>501</v>
      </c>
      <c r="V37" s="3">
        <f t="shared" si="0"/>
        <v>501</v>
      </c>
      <c r="W37" s="3">
        <f t="shared" si="0"/>
        <v>501</v>
      </c>
      <c r="X37" s="29">
        <f t="shared" si="0"/>
        <v>501</v>
      </c>
      <c r="AK37" s="21"/>
      <c r="AM37" s="21"/>
      <c r="AN37" s="21"/>
    </row>
    <row r="38" spans="1:40" ht="15" customHeight="1">
      <c r="A38" s="12" t="s">
        <v>52</v>
      </c>
      <c r="B38" s="8">
        <v>160</v>
      </c>
      <c r="C38" s="8">
        <v>178</v>
      </c>
      <c r="D38" s="8">
        <v>15</v>
      </c>
      <c r="E38" s="8">
        <v>188</v>
      </c>
      <c r="F38" s="8">
        <v>100</v>
      </c>
      <c r="G38" s="8">
        <v>218.5</v>
      </c>
      <c r="H38" s="8">
        <v>30</v>
      </c>
      <c r="I38" s="8">
        <v>136</v>
      </c>
      <c r="J38" s="8">
        <v>100</v>
      </c>
      <c r="K38" s="8">
        <v>0</v>
      </c>
      <c r="L38" s="8">
        <v>68.5</v>
      </c>
      <c r="M38" s="8">
        <v>10</v>
      </c>
      <c r="N38" s="8">
        <v>104</v>
      </c>
      <c r="O38" s="8">
        <v>90</v>
      </c>
      <c r="P38" s="8">
        <v>17.5</v>
      </c>
      <c r="Q38" s="8">
        <v>51</v>
      </c>
      <c r="R38" s="8">
        <v>6</v>
      </c>
      <c r="S38" s="8">
        <v>72</v>
      </c>
      <c r="T38" s="8">
        <v>56</v>
      </c>
      <c r="U38" s="8">
        <v>61</v>
      </c>
      <c r="V38" s="8">
        <v>55</v>
      </c>
      <c r="W38" s="8">
        <v>71</v>
      </c>
      <c r="X38" s="32">
        <v>60</v>
      </c>
      <c r="AK38" s="21"/>
      <c r="AM38" s="21"/>
      <c r="AN38" s="21"/>
    </row>
    <row r="39" spans="1:40" ht="15" customHeight="1">
      <c r="A39" s="25" t="s">
        <v>4</v>
      </c>
      <c r="B39" s="39">
        <f t="shared" ref="B39:X39" si="1">B38/B37</f>
        <v>0.31936127744510978</v>
      </c>
      <c r="C39" s="39">
        <f t="shared" si="1"/>
        <v>0.35528942115768464</v>
      </c>
      <c r="D39" s="39">
        <f t="shared" si="1"/>
        <v>2.9940119760479042E-2</v>
      </c>
      <c r="E39" s="39">
        <f t="shared" si="1"/>
        <v>0.37524950099800397</v>
      </c>
      <c r="F39" s="39">
        <f t="shared" si="1"/>
        <v>0.19960079840319361</v>
      </c>
      <c r="G39" s="39">
        <f t="shared" si="1"/>
        <v>0.43612774451097802</v>
      </c>
      <c r="H39" s="39">
        <f t="shared" si="1"/>
        <v>8.9820359281437126E-2</v>
      </c>
      <c r="I39" s="39">
        <f t="shared" si="1"/>
        <v>0.27145708582834333</v>
      </c>
      <c r="J39" s="39">
        <f t="shared" si="1"/>
        <v>0.19960079840319361</v>
      </c>
      <c r="K39" s="39">
        <f t="shared" si="1"/>
        <v>0</v>
      </c>
      <c r="L39" s="39">
        <f t="shared" si="1"/>
        <v>0.20508982035928144</v>
      </c>
      <c r="M39" s="39">
        <f t="shared" si="1"/>
        <v>1.9960079840319361E-2</v>
      </c>
      <c r="N39" s="39">
        <f t="shared" si="1"/>
        <v>0.31137724550898205</v>
      </c>
      <c r="O39" s="39">
        <f t="shared" si="1"/>
        <v>0.17964071856287425</v>
      </c>
      <c r="P39" s="39">
        <f t="shared" si="1"/>
        <v>3.4930139720558882E-2</v>
      </c>
      <c r="Q39" s="39">
        <f>Q38/Q37</f>
        <v>0.15269461077844312</v>
      </c>
      <c r="R39" s="39">
        <f t="shared" si="1"/>
        <v>1.1976047904191617E-2</v>
      </c>
      <c r="S39" s="39">
        <f t="shared" si="1"/>
        <v>0.1437125748502994</v>
      </c>
      <c r="T39" s="39">
        <f t="shared" si="1"/>
        <v>0.11177644710578842</v>
      </c>
      <c r="U39" s="39">
        <f t="shared" si="1"/>
        <v>0.1217564870259481</v>
      </c>
      <c r="V39" s="39">
        <f t="shared" si="1"/>
        <v>0.10978043912175649</v>
      </c>
      <c r="W39" s="39">
        <f t="shared" si="1"/>
        <v>0.14171656686626746</v>
      </c>
      <c r="X39" s="40">
        <f t="shared" si="1"/>
        <v>0.11976047904191617</v>
      </c>
      <c r="AK39" s="21"/>
      <c r="AM39" s="21"/>
      <c r="AN39" s="21"/>
    </row>
    <row r="40" spans="1:40" ht="15" customHeight="1">
      <c r="A40" s="10" t="s">
        <v>48</v>
      </c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31"/>
    </row>
    <row r="41" spans="1:40" ht="15" customHeight="1">
      <c r="A41" s="37" t="s">
        <v>5</v>
      </c>
      <c r="B41" s="3" t="s">
        <v>6</v>
      </c>
      <c r="C41" s="3" t="s">
        <v>6</v>
      </c>
      <c r="D41" s="28" t="s">
        <v>6</v>
      </c>
      <c r="E41" s="3" t="s">
        <v>6</v>
      </c>
      <c r="F41" s="3" t="s">
        <v>6</v>
      </c>
      <c r="G41" s="3" t="s">
        <v>6</v>
      </c>
      <c r="H41" s="3" t="s">
        <v>6</v>
      </c>
      <c r="I41" s="3" t="s">
        <v>6</v>
      </c>
      <c r="J41" s="3" t="s">
        <v>6</v>
      </c>
      <c r="K41" s="8" t="s">
        <v>46</v>
      </c>
      <c r="L41" s="3" t="s">
        <v>6</v>
      </c>
      <c r="M41" s="3" t="s">
        <v>6</v>
      </c>
      <c r="N41" s="3" t="s">
        <v>6</v>
      </c>
      <c r="O41" s="3" t="s">
        <v>6</v>
      </c>
      <c r="P41" s="3" t="s">
        <v>6</v>
      </c>
      <c r="Q41" s="3" t="s">
        <v>6</v>
      </c>
      <c r="R41" s="3" t="s">
        <v>6</v>
      </c>
      <c r="S41" s="3" t="s">
        <v>6</v>
      </c>
      <c r="T41" s="3" t="s">
        <v>6</v>
      </c>
      <c r="U41" s="3" t="s">
        <v>6</v>
      </c>
      <c r="V41" s="3" t="s">
        <v>6</v>
      </c>
      <c r="W41" s="3" t="s">
        <v>6</v>
      </c>
      <c r="X41" s="29" t="s">
        <v>6</v>
      </c>
    </row>
    <row r="42" spans="1:40" ht="15" customHeight="1">
      <c r="A42" s="37" t="s">
        <v>7</v>
      </c>
      <c r="B42" s="3" t="s">
        <v>8</v>
      </c>
      <c r="C42" s="3" t="s">
        <v>8</v>
      </c>
      <c r="D42" s="28" t="s">
        <v>8</v>
      </c>
      <c r="E42" s="3" t="s">
        <v>8</v>
      </c>
      <c r="F42" s="3" t="s">
        <v>8</v>
      </c>
      <c r="G42" s="3" t="s">
        <v>8</v>
      </c>
      <c r="H42" s="3" t="s">
        <v>8</v>
      </c>
      <c r="I42" s="3" t="s">
        <v>8</v>
      </c>
      <c r="J42" s="3" t="s">
        <v>8</v>
      </c>
      <c r="K42" s="8" t="s">
        <v>46</v>
      </c>
      <c r="L42" s="3" t="s">
        <v>8</v>
      </c>
      <c r="M42" s="3" t="s">
        <v>8</v>
      </c>
      <c r="N42" s="3" t="s">
        <v>8</v>
      </c>
      <c r="O42" s="3" t="s">
        <v>8</v>
      </c>
      <c r="P42" s="3" t="s">
        <v>8</v>
      </c>
      <c r="Q42" s="3" t="s">
        <v>8</v>
      </c>
      <c r="R42" s="3" t="s">
        <v>8</v>
      </c>
      <c r="S42" s="3" t="s">
        <v>8</v>
      </c>
      <c r="T42" s="3" t="s">
        <v>8</v>
      </c>
      <c r="U42" s="3" t="s">
        <v>8</v>
      </c>
      <c r="V42" s="3" t="s">
        <v>8</v>
      </c>
      <c r="W42" s="3" t="s">
        <v>8</v>
      </c>
      <c r="X42" s="29" t="s">
        <v>8</v>
      </c>
    </row>
    <row r="43" spans="1:40" ht="15" customHeight="1">
      <c r="A43" s="37" t="s">
        <v>9</v>
      </c>
      <c r="B43" s="8">
        <v>91.2</v>
      </c>
      <c r="C43" s="8">
        <v>99.5</v>
      </c>
      <c r="D43" s="9">
        <v>99.1</v>
      </c>
      <c r="E43" s="8">
        <v>99.7</v>
      </c>
      <c r="F43" s="8">
        <v>98.8</v>
      </c>
      <c r="G43" s="8">
        <v>95.6</v>
      </c>
      <c r="H43" s="8">
        <v>93</v>
      </c>
      <c r="I43" s="8">
        <v>92.8</v>
      </c>
      <c r="J43" s="8">
        <v>92.9</v>
      </c>
      <c r="K43" s="8" t="s">
        <v>46</v>
      </c>
      <c r="L43" s="8">
        <v>98.9</v>
      </c>
      <c r="M43" s="8">
        <v>84.7</v>
      </c>
      <c r="N43" s="8">
        <v>88.5</v>
      </c>
      <c r="O43" s="8">
        <v>93.6</v>
      </c>
      <c r="P43" s="8">
        <v>98.1</v>
      </c>
      <c r="Q43" s="8">
        <v>83.1</v>
      </c>
      <c r="R43" s="8">
        <v>90.9</v>
      </c>
      <c r="S43" s="8">
        <v>95.9</v>
      </c>
      <c r="T43" s="5">
        <v>95.7</v>
      </c>
      <c r="U43" s="8">
        <v>92.3</v>
      </c>
      <c r="V43" s="8">
        <v>94.2</v>
      </c>
      <c r="W43" s="8">
        <v>94.7</v>
      </c>
      <c r="X43" s="32">
        <v>92.7</v>
      </c>
    </row>
    <row r="44" spans="1:40" ht="15" customHeight="1">
      <c r="A44" s="37" t="s">
        <v>10</v>
      </c>
      <c r="B44" s="8">
        <v>11.7</v>
      </c>
      <c r="C44" s="8">
        <v>2.8</v>
      </c>
      <c r="D44" s="9">
        <v>1.7</v>
      </c>
      <c r="E44" s="9">
        <v>13.8</v>
      </c>
      <c r="F44" s="8">
        <v>10.199999999999999</v>
      </c>
      <c r="G44" s="8">
        <v>11.9</v>
      </c>
      <c r="H44" s="8">
        <v>21.2</v>
      </c>
      <c r="I44" s="8">
        <v>14.8</v>
      </c>
      <c r="J44" s="8">
        <v>7.7</v>
      </c>
      <c r="K44" s="8" t="s">
        <v>46</v>
      </c>
      <c r="L44" s="8">
        <v>5.6</v>
      </c>
      <c r="M44" s="8">
        <v>29.5</v>
      </c>
      <c r="N44" s="8">
        <v>4.5999999999999996</v>
      </c>
      <c r="O44" s="8">
        <v>8.1</v>
      </c>
      <c r="P44" s="8">
        <v>8</v>
      </c>
      <c r="Q44" s="8">
        <v>15.3</v>
      </c>
      <c r="R44" s="8">
        <v>6.5</v>
      </c>
      <c r="S44" s="8">
        <v>17.8</v>
      </c>
      <c r="T44" s="5">
        <v>72.599999999999994</v>
      </c>
      <c r="U44" s="5">
        <v>10.9</v>
      </c>
      <c r="V44" s="5">
        <v>41</v>
      </c>
      <c r="W44" s="5">
        <v>3.3</v>
      </c>
      <c r="X44" s="34">
        <v>86</v>
      </c>
    </row>
    <row r="45" spans="1:40" ht="15" customHeight="1">
      <c r="A45" s="37" t="s">
        <v>11</v>
      </c>
      <c r="B45" s="8">
        <v>74.2</v>
      </c>
      <c r="C45" s="8">
        <v>78.3</v>
      </c>
      <c r="D45" s="9">
        <v>86.8</v>
      </c>
      <c r="E45" s="8">
        <v>86.3</v>
      </c>
      <c r="F45" s="8">
        <v>75.7</v>
      </c>
      <c r="G45" s="8">
        <v>93.9</v>
      </c>
      <c r="H45" s="8">
        <v>95.8</v>
      </c>
      <c r="I45" s="8">
        <v>82.6</v>
      </c>
      <c r="J45" s="8">
        <v>95.5</v>
      </c>
      <c r="K45" s="8" t="s">
        <v>46</v>
      </c>
      <c r="L45" s="8">
        <v>98.3</v>
      </c>
      <c r="M45" s="8">
        <v>88.1</v>
      </c>
      <c r="N45" s="8">
        <v>83.7</v>
      </c>
      <c r="O45" s="8">
        <v>91.2</v>
      </c>
      <c r="P45" s="8">
        <v>99.6</v>
      </c>
      <c r="Q45" s="8">
        <v>97.6</v>
      </c>
      <c r="R45" s="8">
        <v>95.9</v>
      </c>
      <c r="S45" s="8">
        <v>96.9</v>
      </c>
      <c r="T45" s="5">
        <v>95.5</v>
      </c>
      <c r="U45" s="5">
        <v>94.2</v>
      </c>
      <c r="V45" s="5">
        <v>98.4</v>
      </c>
      <c r="W45" s="5">
        <v>99.5</v>
      </c>
      <c r="X45" s="34">
        <v>98.1</v>
      </c>
    </row>
    <row r="46" spans="1:40" ht="15" customHeight="1">
      <c r="A46" s="37" t="s">
        <v>12</v>
      </c>
      <c r="B46" s="8">
        <v>20.100000000000001</v>
      </c>
      <c r="C46" s="8">
        <v>65.3</v>
      </c>
      <c r="D46" s="9">
        <v>95.8</v>
      </c>
      <c r="E46" s="8">
        <v>64.099999999999994</v>
      </c>
      <c r="F46" s="8">
        <v>73.400000000000006</v>
      </c>
      <c r="G46" s="8">
        <v>86.7</v>
      </c>
      <c r="H46" s="8">
        <v>96.4</v>
      </c>
      <c r="I46" s="8">
        <v>80.5</v>
      </c>
      <c r="J46" s="8">
        <v>88</v>
      </c>
      <c r="K46" s="8" t="s">
        <v>46</v>
      </c>
      <c r="L46" s="8">
        <v>25</v>
      </c>
      <c r="M46" s="8">
        <v>82.5</v>
      </c>
      <c r="N46" s="8">
        <v>80.599999999999994</v>
      </c>
      <c r="O46" s="8">
        <v>61.7</v>
      </c>
      <c r="P46" s="8">
        <v>88.7</v>
      </c>
      <c r="Q46" s="8">
        <v>2.5</v>
      </c>
      <c r="R46" s="8">
        <v>95</v>
      </c>
      <c r="S46" s="8">
        <v>99.1</v>
      </c>
      <c r="T46" s="5">
        <v>8.6999999999999993</v>
      </c>
      <c r="U46" s="5">
        <v>51.5</v>
      </c>
      <c r="V46" s="5">
        <v>99.7</v>
      </c>
      <c r="W46" s="5">
        <v>95.4</v>
      </c>
      <c r="X46" s="34">
        <v>28.9</v>
      </c>
    </row>
    <row r="47" spans="1:40" ht="15" customHeight="1">
      <c r="A47" s="37" t="s">
        <v>13</v>
      </c>
      <c r="B47" s="8">
        <v>1.3</v>
      </c>
      <c r="C47" s="8">
        <v>70.599999999999994</v>
      </c>
      <c r="D47" s="9">
        <v>0.5</v>
      </c>
      <c r="E47" s="8">
        <v>2.9</v>
      </c>
      <c r="F47" s="8">
        <v>23.2</v>
      </c>
      <c r="G47" s="8">
        <v>3.8</v>
      </c>
      <c r="H47" s="8">
        <v>34.6</v>
      </c>
      <c r="I47" s="8">
        <v>7.3</v>
      </c>
      <c r="J47" s="8">
        <v>13.1</v>
      </c>
      <c r="K47" s="8" t="s">
        <v>46</v>
      </c>
      <c r="L47" s="8">
        <v>4.2</v>
      </c>
      <c r="M47" s="8">
        <v>15.6</v>
      </c>
      <c r="N47" s="8">
        <v>16.7</v>
      </c>
      <c r="O47" s="8">
        <v>1.6</v>
      </c>
      <c r="P47" s="8">
        <v>3.5</v>
      </c>
      <c r="Q47" s="8">
        <v>20.8</v>
      </c>
      <c r="R47" s="8">
        <v>0.4</v>
      </c>
      <c r="S47" s="8">
        <v>40.4</v>
      </c>
      <c r="T47" s="5">
        <v>86.4</v>
      </c>
      <c r="U47" s="5">
        <v>13</v>
      </c>
      <c r="V47" s="5">
        <v>21</v>
      </c>
      <c r="W47" s="5">
        <v>7.5</v>
      </c>
      <c r="X47" s="34">
        <v>60.9</v>
      </c>
    </row>
    <row r="48" spans="1:40" ht="15" customHeight="1">
      <c r="A48" s="37" t="s">
        <v>14</v>
      </c>
      <c r="B48" s="8">
        <v>1.36</v>
      </c>
      <c r="C48" s="8">
        <v>1.5</v>
      </c>
      <c r="D48" s="9">
        <v>29.1</v>
      </c>
      <c r="E48" s="8">
        <v>34.700000000000003</v>
      </c>
      <c r="F48" s="8">
        <v>15.2</v>
      </c>
      <c r="G48" s="8">
        <v>34</v>
      </c>
      <c r="H48" s="8">
        <v>39.299999999999997</v>
      </c>
      <c r="I48" s="8">
        <v>34.700000000000003</v>
      </c>
      <c r="J48" s="8">
        <v>68.900000000000006</v>
      </c>
      <c r="K48" s="8" t="s">
        <v>46</v>
      </c>
      <c r="L48" s="8">
        <v>39.799999999999997</v>
      </c>
      <c r="M48" s="8">
        <v>39</v>
      </c>
      <c r="N48" s="8">
        <v>15.3</v>
      </c>
      <c r="O48" s="8">
        <v>7.1</v>
      </c>
      <c r="P48" s="8">
        <v>2</v>
      </c>
      <c r="Q48" s="8">
        <v>13.7</v>
      </c>
      <c r="R48" s="8">
        <v>9.6</v>
      </c>
      <c r="S48" s="8">
        <v>26.6</v>
      </c>
      <c r="T48" s="5">
        <v>6.6</v>
      </c>
      <c r="U48" s="5">
        <v>1.2</v>
      </c>
      <c r="V48" s="8">
        <v>12.3</v>
      </c>
      <c r="W48" s="5">
        <v>1.7</v>
      </c>
      <c r="X48" s="34">
        <v>4.4000000000000004</v>
      </c>
    </row>
    <row r="49" spans="1:24" ht="15" customHeight="1">
      <c r="A49" s="37" t="s">
        <v>15</v>
      </c>
      <c r="B49" s="8" t="s">
        <v>46</v>
      </c>
      <c r="C49" s="8" t="s">
        <v>46</v>
      </c>
      <c r="D49" s="8" t="s">
        <v>46</v>
      </c>
      <c r="E49" s="8" t="s">
        <v>46</v>
      </c>
      <c r="F49" s="8" t="s">
        <v>46</v>
      </c>
      <c r="G49" s="8">
        <v>88.1</v>
      </c>
      <c r="H49" s="8">
        <v>92</v>
      </c>
      <c r="I49" s="8">
        <v>95.7</v>
      </c>
      <c r="J49" s="8">
        <v>72.900000000000006</v>
      </c>
      <c r="K49" s="8" t="s">
        <v>46</v>
      </c>
      <c r="L49" s="8">
        <v>99.2</v>
      </c>
      <c r="M49" s="8">
        <v>92</v>
      </c>
      <c r="N49" s="8">
        <v>85.9</v>
      </c>
      <c r="O49" s="8">
        <v>95.2</v>
      </c>
      <c r="P49" s="8">
        <v>98.1</v>
      </c>
      <c r="Q49" s="8">
        <v>91.6</v>
      </c>
      <c r="R49" s="8">
        <v>92.7</v>
      </c>
      <c r="S49" s="8">
        <v>89.6</v>
      </c>
      <c r="T49" s="5">
        <v>93.2</v>
      </c>
      <c r="U49" s="5">
        <v>85</v>
      </c>
      <c r="V49" s="5">
        <v>90.9</v>
      </c>
      <c r="W49" s="5">
        <v>90.4</v>
      </c>
      <c r="X49" s="34">
        <v>72.599999999999994</v>
      </c>
    </row>
    <row r="50" spans="1:24" ht="15" customHeight="1">
      <c r="A50" s="37" t="s">
        <v>16</v>
      </c>
      <c r="B50" s="8">
        <v>91</v>
      </c>
      <c r="C50" s="8">
        <v>62.4</v>
      </c>
      <c r="D50" s="9">
        <v>96.7</v>
      </c>
      <c r="E50" s="8">
        <v>61.5</v>
      </c>
      <c r="F50" s="8">
        <v>33.1</v>
      </c>
      <c r="G50" s="8">
        <v>83.4</v>
      </c>
      <c r="H50" s="8">
        <v>93.3</v>
      </c>
      <c r="I50" s="8">
        <v>87.7</v>
      </c>
      <c r="J50" s="8">
        <v>85.6</v>
      </c>
      <c r="K50" s="8" t="s">
        <v>46</v>
      </c>
      <c r="L50" s="8">
        <v>77.400000000000006</v>
      </c>
      <c r="M50" s="8">
        <v>55.4</v>
      </c>
      <c r="N50" s="8">
        <v>89.7</v>
      </c>
      <c r="O50" s="8">
        <v>81.099999999999994</v>
      </c>
      <c r="P50" s="8">
        <v>60.7</v>
      </c>
      <c r="Q50" s="8">
        <v>81.5</v>
      </c>
      <c r="R50" s="8">
        <v>77.2</v>
      </c>
      <c r="S50" s="8">
        <v>91.6</v>
      </c>
      <c r="T50" s="5">
        <v>97.2</v>
      </c>
      <c r="U50" s="5">
        <v>25.4</v>
      </c>
      <c r="V50" s="5">
        <v>93.6</v>
      </c>
      <c r="W50" s="5">
        <v>60.2</v>
      </c>
      <c r="X50" s="34">
        <v>98.4</v>
      </c>
    </row>
    <row r="51" spans="1:24" ht="15" customHeight="1">
      <c r="A51" s="37" t="s">
        <v>17</v>
      </c>
      <c r="B51" s="8">
        <v>97.4</v>
      </c>
      <c r="C51" s="8">
        <v>97.3</v>
      </c>
      <c r="D51" s="9">
        <v>99.6</v>
      </c>
      <c r="E51" s="8">
        <v>98.6</v>
      </c>
      <c r="F51" s="8">
        <v>99.5</v>
      </c>
      <c r="G51" s="8">
        <v>98.8</v>
      </c>
      <c r="H51" s="8">
        <v>98.5</v>
      </c>
      <c r="I51" s="8">
        <v>98.6</v>
      </c>
      <c r="J51" s="8">
        <v>99.4</v>
      </c>
      <c r="K51" s="8" t="s">
        <v>46</v>
      </c>
      <c r="L51" s="8">
        <v>99.9</v>
      </c>
      <c r="M51" s="8">
        <v>96.7</v>
      </c>
      <c r="N51" s="8">
        <v>99.5</v>
      </c>
      <c r="O51" s="8">
        <v>99.4</v>
      </c>
      <c r="P51" s="8">
        <v>99.7</v>
      </c>
      <c r="Q51" s="8">
        <v>98.5</v>
      </c>
      <c r="R51" s="8">
        <v>99.9</v>
      </c>
      <c r="S51" s="8">
        <v>98.8</v>
      </c>
      <c r="T51" s="5">
        <v>99.8</v>
      </c>
      <c r="U51" s="5">
        <v>95.3</v>
      </c>
      <c r="V51" s="5">
        <v>99.8</v>
      </c>
      <c r="W51" s="5">
        <v>99.9</v>
      </c>
      <c r="X51" s="34">
        <v>99.9</v>
      </c>
    </row>
    <row r="52" spans="1:24" ht="15" customHeight="1">
      <c r="A52" s="37" t="s">
        <v>18</v>
      </c>
      <c r="B52" s="8">
        <v>95.1</v>
      </c>
      <c r="C52" s="8">
        <v>98.8</v>
      </c>
      <c r="D52" s="9">
        <v>99.9</v>
      </c>
      <c r="E52" s="8">
        <v>95.8</v>
      </c>
      <c r="F52" s="8">
        <v>96.4</v>
      </c>
      <c r="G52" s="8">
        <v>99.4</v>
      </c>
      <c r="H52" s="8">
        <v>99.5</v>
      </c>
      <c r="I52" s="8">
        <v>98.6</v>
      </c>
      <c r="J52" s="8">
        <v>98.5</v>
      </c>
      <c r="K52" s="8" t="s">
        <v>46</v>
      </c>
      <c r="L52" s="8">
        <v>99.7</v>
      </c>
      <c r="M52" s="8">
        <v>65.2</v>
      </c>
      <c r="N52" s="8">
        <v>97</v>
      </c>
      <c r="O52" s="8">
        <v>92.9</v>
      </c>
      <c r="P52" s="8">
        <v>95.3</v>
      </c>
      <c r="Q52" s="8">
        <v>89</v>
      </c>
      <c r="R52" s="8">
        <v>89.3</v>
      </c>
      <c r="S52" s="8">
        <v>97.9</v>
      </c>
      <c r="T52" s="5">
        <v>99.5</v>
      </c>
      <c r="U52" s="5">
        <v>62.6</v>
      </c>
      <c r="V52" s="5">
        <v>80.599999999999994</v>
      </c>
      <c r="W52" s="5">
        <v>94.1</v>
      </c>
      <c r="X52" s="34">
        <v>97</v>
      </c>
    </row>
    <row r="53" spans="1:24" ht="15" customHeight="1">
      <c r="A53" s="37" t="s">
        <v>19</v>
      </c>
      <c r="B53" s="8">
        <v>79.400000000000006</v>
      </c>
      <c r="C53" s="8">
        <v>74</v>
      </c>
      <c r="D53" s="9">
        <v>69.2</v>
      </c>
      <c r="E53" s="8">
        <v>61.7</v>
      </c>
      <c r="F53" s="8">
        <v>37.799999999999997</v>
      </c>
      <c r="G53" s="8">
        <v>79.599999999999994</v>
      </c>
      <c r="H53" s="8">
        <v>60.8</v>
      </c>
      <c r="I53" s="8">
        <v>60.8</v>
      </c>
      <c r="J53" s="8">
        <v>60.8</v>
      </c>
      <c r="K53" s="8" t="s">
        <v>46</v>
      </c>
      <c r="L53" s="8">
        <v>60.7</v>
      </c>
      <c r="M53" s="8">
        <v>69.2</v>
      </c>
      <c r="N53" s="8">
        <v>89.2</v>
      </c>
      <c r="O53" s="8">
        <v>60.7</v>
      </c>
      <c r="P53" s="8">
        <v>66.2</v>
      </c>
      <c r="Q53" s="8">
        <v>62</v>
      </c>
      <c r="R53" s="8">
        <v>61.8</v>
      </c>
      <c r="S53" s="8">
        <v>68.8</v>
      </c>
      <c r="T53" s="5">
        <v>64.5</v>
      </c>
      <c r="U53" s="5">
        <v>12.4</v>
      </c>
      <c r="V53" s="5">
        <v>63.4</v>
      </c>
      <c r="W53" s="5">
        <v>13.3</v>
      </c>
      <c r="X53" s="34">
        <v>63.2</v>
      </c>
    </row>
    <row r="54" spans="1:24" ht="15" customHeight="1">
      <c r="A54" s="37" t="s">
        <v>20</v>
      </c>
      <c r="B54" s="8">
        <v>9.1199999999999992</v>
      </c>
      <c r="C54" s="8">
        <v>6.8</v>
      </c>
      <c r="D54" s="9">
        <v>14.8</v>
      </c>
      <c r="E54" s="8">
        <v>41.3</v>
      </c>
      <c r="F54" s="8">
        <v>45.1</v>
      </c>
      <c r="G54" s="8">
        <v>20</v>
      </c>
      <c r="H54" s="8">
        <v>17.899999999999999</v>
      </c>
      <c r="I54" s="8">
        <v>19.899999999999999</v>
      </c>
      <c r="J54" s="8">
        <v>13.1</v>
      </c>
      <c r="K54" s="8" t="s">
        <v>46</v>
      </c>
      <c r="L54" s="8">
        <v>19.7</v>
      </c>
      <c r="M54" s="8">
        <v>71</v>
      </c>
      <c r="N54" s="8">
        <v>4.8</v>
      </c>
      <c r="O54" s="8">
        <v>34</v>
      </c>
      <c r="P54" s="8">
        <v>11.4</v>
      </c>
      <c r="Q54" s="8">
        <v>17.3</v>
      </c>
      <c r="R54" s="8">
        <v>19.2</v>
      </c>
      <c r="S54" s="8">
        <v>12.1</v>
      </c>
      <c r="T54" s="5">
        <v>4</v>
      </c>
      <c r="U54" s="5">
        <v>7.9</v>
      </c>
      <c r="V54" s="5">
        <v>18</v>
      </c>
      <c r="W54" s="5">
        <v>16.399999999999999</v>
      </c>
      <c r="X54" s="34">
        <v>14.4</v>
      </c>
    </row>
    <row r="55" spans="1:24" ht="15" customHeight="1">
      <c r="A55" s="37" t="s">
        <v>21</v>
      </c>
      <c r="B55" s="8" t="s">
        <v>46</v>
      </c>
      <c r="C55" s="8" t="s">
        <v>46</v>
      </c>
      <c r="D55" s="8" t="s">
        <v>46</v>
      </c>
      <c r="E55" s="8" t="s">
        <v>46</v>
      </c>
      <c r="F55" s="8" t="s">
        <v>46</v>
      </c>
      <c r="G55" s="8">
        <v>97.2</v>
      </c>
      <c r="H55" s="8">
        <v>96.7</v>
      </c>
      <c r="I55" s="8">
        <v>98.8</v>
      </c>
      <c r="J55" s="8">
        <v>93.4</v>
      </c>
      <c r="K55" s="8" t="s">
        <v>46</v>
      </c>
      <c r="L55" s="8">
        <v>99.6</v>
      </c>
      <c r="M55" s="8">
        <v>96.2</v>
      </c>
      <c r="N55" s="8">
        <v>99.4</v>
      </c>
      <c r="O55" s="8">
        <v>97.9</v>
      </c>
      <c r="P55" s="8">
        <v>97.6</v>
      </c>
      <c r="Q55" s="8">
        <v>94.1</v>
      </c>
      <c r="R55" s="8">
        <v>94.6</v>
      </c>
      <c r="S55" s="8">
        <v>98</v>
      </c>
      <c r="T55" s="5">
        <v>98.2</v>
      </c>
      <c r="U55" s="5">
        <v>71.5</v>
      </c>
      <c r="V55" s="5">
        <v>94.2</v>
      </c>
      <c r="W55" s="5">
        <v>97.6</v>
      </c>
      <c r="X55" s="34">
        <v>97.3</v>
      </c>
    </row>
    <row r="56" spans="1:24" ht="15" customHeight="1">
      <c r="A56" s="37" t="s">
        <v>191</v>
      </c>
      <c r="B56" s="8">
        <v>2165</v>
      </c>
      <c r="C56" s="8">
        <v>369</v>
      </c>
      <c r="D56" s="9">
        <v>10466</v>
      </c>
      <c r="E56" s="8">
        <v>389</v>
      </c>
      <c r="F56" s="8">
        <v>8.6</v>
      </c>
      <c r="G56" s="8">
        <v>3015</v>
      </c>
      <c r="H56" s="8">
        <v>80824</v>
      </c>
      <c r="I56" s="8">
        <v>1329.4</v>
      </c>
      <c r="J56" s="8">
        <v>4541</v>
      </c>
      <c r="K56" s="8" t="s">
        <v>46</v>
      </c>
      <c r="L56" s="8">
        <v>356.7</v>
      </c>
      <c r="M56" s="8">
        <v>160.5</v>
      </c>
      <c r="N56" s="8">
        <v>5352.45</v>
      </c>
      <c r="O56" s="8">
        <v>756.6</v>
      </c>
      <c r="P56" s="8">
        <v>889.51</v>
      </c>
      <c r="Q56" s="8">
        <v>730.4</v>
      </c>
      <c r="R56" s="8">
        <v>1948.65</v>
      </c>
      <c r="S56" s="8">
        <v>16385.330000000002</v>
      </c>
      <c r="T56" s="5">
        <v>29156</v>
      </c>
      <c r="U56" s="5">
        <v>78.3</v>
      </c>
      <c r="V56" s="5">
        <v>22285.13</v>
      </c>
      <c r="W56" s="5">
        <v>119.2</v>
      </c>
      <c r="X56" s="34">
        <v>1857.8</v>
      </c>
    </row>
    <row r="57" spans="1:24" ht="15" customHeight="1">
      <c r="A57" s="37" t="s">
        <v>192</v>
      </c>
      <c r="B57" s="8">
        <v>45.8</v>
      </c>
      <c r="C57" s="8">
        <v>25</v>
      </c>
      <c r="D57" s="9">
        <v>507</v>
      </c>
      <c r="E57" s="8">
        <v>180.98</v>
      </c>
      <c r="F57" s="8">
        <v>6.1</v>
      </c>
      <c r="G57" s="8">
        <v>68.3</v>
      </c>
      <c r="H57" s="8">
        <v>1001</v>
      </c>
      <c r="I57" s="8">
        <v>415.9</v>
      </c>
      <c r="J57" s="8">
        <v>220</v>
      </c>
      <c r="K57" s="8" t="s">
        <v>46</v>
      </c>
      <c r="L57" s="8">
        <v>170</v>
      </c>
      <c r="M57" s="8">
        <v>10.5</v>
      </c>
      <c r="N57" s="8">
        <v>213.8</v>
      </c>
      <c r="O57" s="8">
        <v>93.15</v>
      </c>
      <c r="P57" s="8">
        <v>3.54</v>
      </c>
      <c r="Q57" s="8">
        <v>45.1</v>
      </c>
      <c r="R57" s="8">
        <v>17.625</v>
      </c>
      <c r="S57" s="8">
        <v>1731.34</v>
      </c>
      <c r="T57" s="5">
        <v>482.1</v>
      </c>
      <c r="U57" s="5">
        <v>29.51</v>
      </c>
      <c r="V57" s="5">
        <v>641.66</v>
      </c>
      <c r="W57" s="5">
        <v>40.5</v>
      </c>
      <c r="X57" s="34">
        <v>197.7</v>
      </c>
    </row>
    <row r="58" spans="1:24" ht="15" customHeight="1">
      <c r="A58" s="37" t="s">
        <v>22</v>
      </c>
      <c r="B58" s="8">
        <v>47.3</v>
      </c>
      <c r="C58" s="8">
        <v>15.1</v>
      </c>
      <c r="D58" s="9">
        <v>20.6</v>
      </c>
      <c r="E58" s="8">
        <f>E56/E57</f>
        <v>2.1494087744502157</v>
      </c>
      <c r="F58" s="8">
        <v>1.4</v>
      </c>
      <c r="G58" s="8">
        <v>44.1</v>
      </c>
      <c r="H58" s="8">
        <v>81</v>
      </c>
      <c r="I58" s="8">
        <v>3.19</v>
      </c>
      <c r="J58" s="8">
        <v>5.5</v>
      </c>
      <c r="K58" s="8" t="s">
        <v>46</v>
      </c>
      <c r="L58" s="8">
        <v>2.1</v>
      </c>
      <c r="M58" s="8">
        <v>15.3</v>
      </c>
      <c r="N58" s="8">
        <v>25</v>
      </c>
      <c r="O58" s="8">
        <v>8.1</v>
      </c>
      <c r="P58" s="8">
        <v>245.6</v>
      </c>
      <c r="Q58" s="8">
        <v>16.2</v>
      </c>
      <c r="R58" s="8">
        <v>110.56</v>
      </c>
      <c r="S58" s="8">
        <v>9.4600000000000009</v>
      </c>
      <c r="T58" s="5">
        <v>60.5</v>
      </c>
      <c r="U58" s="5">
        <v>2.65</v>
      </c>
      <c r="V58" s="5">
        <v>34.729999999999997</v>
      </c>
      <c r="W58" s="5">
        <v>2.9</v>
      </c>
      <c r="X58" s="34">
        <v>9.4</v>
      </c>
    </row>
    <row r="59" spans="1:24" ht="15" customHeight="1">
      <c r="A59" s="37" t="s">
        <v>23</v>
      </c>
      <c r="B59" s="8">
        <v>67.599999999999994</v>
      </c>
      <c r="C59" s="8">
        <v>56</v>
      </c>
      <c r="D59" s="9">
        <v>47.4</v>
      </c>
      <c r="E59" s="8">
        <v>80.900000000000006</v>
      </c>
      <c r="F59" s="8">
        <v>42.7</v>
      </c>
      <c r="G59" s="8">
        <v>88.2</v>
      </c>
      <c r="H59" s="8">
        <v>55.4</v>
      </c>
      <c r="I59" s="8">
        <v>83.6</v>
      </c>
      <c r="J59" s="8">
        <v>54.5</v>
      </c>
      <c r="K59" s="8" t="s">
        <v>46</v>
      </c>
      <c r="L59" s="8">
        <v>63.3</v>
      </c>
      <c r="M59" s="8">
        <v>30.4</v>
      </c>
      <c r="N59" s="8">
        <v>68.599999999999994</v>
      </c>
      <c r="O59" s="8">
        <v>62.6</v>
      </c>
      <c r="P59" s="8">
        <v>98.1</v>
      </c>
      <c r="Q59" s="8">
        <v>85.7</v>
      </c>
      <c r="R59" s="8">
        <v>72.900000000000006</v>
      </c>
      <c r="S59" s="8">
        <v>83.4</v>
      </c>
      <c r="T59" s="5">
        <v>84.5</v>
      </c>
      <c r="U59" s="5">
        <v>39.1</v>
      </c>
      <c r="V59" s="5">
        <v>28.6</v>
      </c>
      <c r="W59" s="5">
        <v>88.6</v>
      </c>
      <c r="X59" s="34">
        <v>89.4</v>
      </c>
    </row>
    <row r="60" spans="1:24" ht="15" customHeight="1">
      <c r="A60" s="38" t="s">
        <v>64</v>
      </c>
      <c r="B60" s="11">
        <v>5</v>
      </c>
      <c r="C60" s="30">
        <v>6.5</v>
      </c>
      <c r="D60" s="11">
        <v>37.4</v>
      </c>
      <c r="E60" s="11">
        <v>-2.6</v>
      </c>
      <c r="F60" s="11">
        <v>-0.4</v>
      </c>
      <c r="G60" s="11">
        <v>11.1</v>
      </c>
      <c r="H60" s="11">
        <v>32.299999999999997</v>
      </c>
      <c r="I60" s="11">
        <v>18</v>
      </c>
      <c r="J60" s="11" t="s">
        <v>46</v>
      </c>
      <c r="K60" s="11" t="s">
        <v>46</v>
      </c>
      <c r="L60" s="11">
        <v>0.7</v>
      </c>
      <c r="M60" s="11">
        <v>2.8</v>
      </c>
      <c r="N60" s="11">
        <v>8.8000000000000007</v>
      </c>
      <c r="O60" s="11">
        <v>5</v>
      </c>
      <c r="P60" s="11" t="s">
        <v>46</v>
      </c>
      <c r="Q60" s="11">
        <v>3.4</v>
      </c>
      <c r="R60" s="11">
        <v>15.6</v>
      </c>
      <c r="S60" s="11">
        <v>8.9</v>
      </c>
      <c r="T60" s="35">
        <v>11.8</v>
      </c>
      <c r="U60" s="11">
        <v>6.3</v>
      </c>
      <c r="V60" s="35">
        <v>20.2</v>
      </c>
      <c r="W60" s="35">
        <v>3.1</v>
      </c>
      <c r="X60" s="36">
        <v>9.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1</vt:lpstr>
    </vt:vector>
  </TitlesOfParts>
  <Company>Masaryk Memorial Cancer Institut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bska</dc:creator>
  <cp:lastModifiedBy>dubska</cp:lastModifiedBy>
  <dcterms:created xsi:type="dcterms:W3CDTF">2019-07-11T19:44:52Z</dcterms:created>
  <dcterms:modified xsi:type="dcterms:W3CDTF">2019-09-20T09:48:02Z</dcterms:modified>
</cp:coreProperties>
</file>